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c_rezaval_bham_ac_uk/Documents/Devika's paper/03 Feb 2026/"/>
    </mc:Choice>
  </mc:AlternateContent>
  <xr:revisionPtr revIDLastSave="944" documentId="8_{C01EF6F9-CE17-49D1-AA47-F73CB0C791F1}" xr6:coauthVersionLast="47" xr6:coauthVersionMax="47" xr10:uidLastSave="{C681258B-5209-4175-8C51-528B9A3EAB95}"/>
  <bookViews>
    <workbookView xWindow="-120" yWindow="-120" windowWidth="29040" windowHeight="15840" firstSheet="7" activeTab="3" xr2:uid="{545C79BE-4CB7-4E82-BD0C-2BFB97E2C4F7}"/>
  </bookViews>
  <sheets>
    <sheet name="Figure 1" sheetId="5" r:id="rId1"/>
    <sheet name="Suppl Figure 1" sheetId="12" r:id="rId2"/>
    <sheet name="Figure 2" sheetId="2" r:id="rId3"/>
    <sheet name="Suppl Figure 2" sheetId="9" r:id="rId4"/>
    <sheet name="Figure 3" sheetId="1" r:id="rId5"/>
    <sheet name="Suppl Figure 3" sheetId="14" r:id="rId6"/>
    <sheet name="Figure 4" sheetId="4" r:id="rId7"/>
    <sheet name=" Suppl Figure 4" sheetId="11" r:id="rId8"/>
    <sheet name="Figure 5" sheetId="15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9" i="11" l="1"/>
  <c r="H36" i="14"/>
  <c r="H37" i="14" s="1"/>
  <c r="G36" i="14"/>
  <c r="G37" i="14" s="1"/>
  <c r="E21" i="5"/>
  <c r="D21" i="5"/>
  <c r="E20" i="5"/>
  <c r="E19" i="5"/>
  <c r="D19" i="5"/>
  <c r="D20" i="5" s="1"/>
  <c r="E17" i="5"/>
  <c r="D17" i="5"/>
  <c r="E16" i="5"/>
  <c r="E18" i="5"/>
  <c r="D18" i="5"/>
  <c r="D46" i="4"/>
  <c r="D47" i="4" s="1"/>
  <c r="D43" i="4"/>
  <c r="D44" i="4" s="1"/>
  <c r="E42" i="4"/>
  <c r="E47" i="4" s="1"/>
  <c r="E48" i="4" s="1"/>
  <c r="D42" i="4"/>
  <c r="E41" i="4"/>
  <c r="E46" i="4" s="1"/>
  <c r="D48" i="4" s="1"/>
  <c r="D41" i="4"/>
  <c r="R14" i="4"/>
  <c r="P15" i="4"/>
  <c r="O15" i="4"/>
  <c r="O14" i="4"/>
  <c r="P13" i="4"/>
  <c r="E13" i="4"/>
  <c r="D15" i="4"/>
  <c r="E15" i="4"/>
  <c r="D14" i="4"/>
  <c r="F44" i="2"/>
  <c r="Q20" i="2"/>
  <c r="F20" i="2"/>
  <c r="D45" i="4" l="1"/>
  <c r="E43" i="4"/>
  <c r="E45" i="4"/>
  <c r="E44" i="4"/>
</calcChain>
</file>

<file path=xl/sharedStrings.xml><?xml version="1.0" encoding="utf-8"?>
<sst xmlns="http://schemas.openxmlformats.org/spreadsheetml/2006/main" count="657" uniqueCount="173">
  <si>
    <t>FIGURE 1D</t>
  </si>
  <si>
    <t>approach index</t>
  </si>
  <si>
    <t>genotype + condition</t>
  </si>
  <si>
    <t xml:space="preserve">1st Qu. </t>
  </si>
  <si>
    <t xml:space="preserve">Median </t>
  </si>
  <si>
    <t xml:space="preserve">Mean </t>
  </si>
  <si>
    <t xml:space="preserve">3rd Qu. </t>
  </si>
  <si>
    <t xml:space="preserve">sample_size </t>
  </si>
  <si>
    <t>CS fed with food cues</t>
  </si>
  <si>
    <t>CS fed without food cues</t>
  </si>
  <si>
    <t>CS starved with food cues</t>
  </si>
  <si>
    <t>CS starved without food cues</t>
  </si>
  <si>
    <t>Kruskal-Wallis= 42.95, df = 3, p-value = &lt;0.0001</t>
  </si>
  <si>
    <t xml:space="preserve">list of pairwise comparisons: </t>
  </si>
  <si>
    <t xml:space="preserve">z </t>
  </si>
  <si>
    <t>adjusted p-value</t>
  </si>
  <si>
    <t>significance</t>
  </si>
  <si>
    <t>ns</t>
  </si>
  <si>
    <t>**</t>
  </si>
  <si>
    <t>&gt;0.9999</t>
  </si>
  <si>
    <t>STATISTICS</t>
  </si>
  <si>
    <t>&lt;0.0001</t>
  </si>
  <si>
    <t>***</t>
  </si>
  <si>
    <t>*</t>
  </si>
  <si>
    <t>item</t>
  </si>
  <si>
    <t>value</t>
  </si>
  <si>
    <t>n_rows (voltage×condition points)</t>
  </si>
  <si>
    <t>total_flies_tested (sum n)</t>
  </si>
  <si>
    <t>logLik_full (HC0 fit llf)</t>
  </si>
  <si>
    <t>AIC_full</t>
  </si>
  <si>
    <t>df_model_full</t>
  </si>
  <si>
    <t>df_resid_full</t>
  </si>
  <si>
    <t>test</t>
  </si>
  <si>
    <t>LR</t>
  </si>
  <si>
    <t>df</t>
  </si>
  <si>
    <t>p</t>
  </si>
  <si>
    <t>3-way interaction (voltage × state × context)</t>
  </si>
  <si>
    <t>state × context interaction (overall)</t>
  </si>
  <si>
    <t>term</t>
  </si>
  <si>
    <t>beta</t>
  </si>
  <si>
    <t>SE_HC0</t>
  </si>
  <si>
    <t>z</t>
  </si>
  <si>
    <t>CI_low</t>
  </si>
  <si>
    <t>CI_high</t>
  </si>
  <si>
    <t>Intercept</t>
  </si>
  <si>
    <t>state[T.starved]</t>
  </si>
  <si>
    <t>context[T.food]</t>
  </si>
  <si>
    <t>state[T.starved]:context[T.food]</t>
  </si>
  <si>
    <t>voltage</t>
  </si>
  <si>
    <t>voltage:state[T.starved]</t>
  </si>
  <si>
    <t>voltage:context[T.food]</t>
  </si>
  <si>
    <t>voltage:state[T.starved]:context[T.food]</t>
  </si>
  <si>
    <t>FIGURE 2B</t>
  </si>
  <si>
    <t>FIGURE 2C</t>
  </si>
  <si>
    <t>genotype</t>
  </si>
  <si>
    <t>fed with food</t>
  </si>
  <si>
    <t>fed without food</t>
  </si>
  <si>
    <t>FB2B split GAL4 / +</t>
  </si>
  <si>
    <t>UAS TNT/+</t>
  </si>
  <si>
    <t>FB2B&gt; TNT</t>
  </si>
  <si>
    <t>Kruskal-Wallis= 57.01, df = 2, p-value = &lt;0.0001</t>
  </si>
  <si>
    <t>Kruskal-Wallis= 48.81, df = 2, p-value = &lt;0.0001</t>
  </si>
  <si>
    <t>FIGURE 2D</t>
  </si>
  <si>
    <t>starved without food cues</t>
  </si>
  <si>
    <t>Kruskal-Wallis= 40.45, df = 2, p-value = &lt;0.0001</t>
  </si>
  <si>
    <t>Suppl FIGURE 2B</t>
  </si>
  <si>
    <t>Suppl FIGURE 2C</t>
  </si>
  <si>
    <t>velocity (cm/s)</t>
  </si>
  <si>
    <t>fed with food cues</t>
  </si>
  <si>
    <t>fed without food cues</t>
  </si>
  <si>
    <t>Kruskal-Wallis= 2.673, df = 2, p-value = 0.2627</t>
  </si>
  <si>
    <t>Kruskal-Wallis= 48.81, df = 2, p-value = 0.5235</t>
  </si>
  <si>
    <t>Suppl FIGURE 2D</t>
  </si>
  <si>
    <t>Kruskal-Wallis= 6.811, df = 2, p-value = 0.0632</t>
  </si>
  <si>
    <t>FIGURE 3B</t>
  </si>
  <si>
    <t>FIGURE 3C</t>
  </si>
  <si>
    <t>starved with food cues</t>
  </si>
  <si>
    <t>LK GAL4 / +</t>
  </si>
  <si>
    <t>UAS Kir 2.1/+</t>
  </si>
  <si>
    <t>UAS LK RNAi/+</t>
  </si>
  <si>
    <t>LK&gt; Kir2.1</t>
  </si>
  <si>
    <t>LK&gt; LK RNAi</t>
  </si>
  <si>
    <t>Kruskal-Wallis= 23.57, df = 2, p-value = &lt;0.0001</t>
  </si>
  <si>
    <t>Kruskal-Wallis= 25.46, df = 2, p-value = &lt;0.0001</t>
  </si>
  <si>
    <t>UAS Kir2.1/+</t>
  </si>
  <si>
    <t>LK&gt;Kir2.1</t>
  </si>
  <si>
    <t>LK&gt;LK RNAi</t>
  </si>
  <si>
    <t>FIGURE 3D</t>
  </si>
  <si>
    <t>FIGURE 3E</t>
  </si>
  <si>
    <t>UAS TRPA1/+</t>
  </si>
  <si>
    <t>LK&gt; TRPA1</t>
  </si>
  <si>
    <t>Kruskal-Wallis= 31.56, df = 2, p-value = &lt;0.0001</t>
  </si>
  <si>
    <t>Kruskal-Wallis= 5.132, df = 2, p-value = 0.0768</t>
  </si>
  <si>
    <t>LK&gt;TRPA1</t>
  </si>
  <si>
    <t>FIGURE 3F</t>
  </si>
  <si>
    <t>nuclear localisation index</t>
  </si>
  <si>
    <t>fed</t>
  </si>
  <si>
    <t>starved</t>
  </si>
  <si>
    <t>LK&gt;CRTC::GFP</t>
  </si>
  <si>
    <t xml:space="preserve">    Mann-Whitney test : U = 7; p-value = 0.0070</t>
  </si>
  <si>
    <t>Suppl Figure 3B</t>
  </si>
  <si>
    <t>Suppl Figure 3C</t>
  </si>
  <si>
    <t>Kruskal-Wallis= 4.747, df = 2, p-value = 0.0932</t>
  </si>
  <si>
    <t>Ordinary one-way ANOVA; F= 2.748, df = 2, p-value = 0.0692</t>
  </si>
  <si>
    <t>Suppl Figure 3D</t>
  </si>
  <si>
    <t>Suppl Figure 3F</t>
  </si>
  <si>
    <t>nuclear localisation index (SELK neurons)</t>
  </si>
  <si>
    <t xml:space="preserve">    Mann-Whitney test : U = 23; p-value = 0.9015</t>
  </si>
  <si>
    <t>Kruskal-Wallis= 0.6828, df = 2, p-value = 0.7108</t>
  </si>
  <si>
    <t>FIGURE 4B</t>
  </si>
  <si>
    <t>FIGURE 4C</t>
  </si>
  <si>
    <t>LH1478 GAL4 / +</t>
  </si>
  <si>
    <t>UAS LKR RNAi/+</t>
  </si>
  <si>
    <t>LH1478&gt; LKR RNAi</t>
  </si>
  <si>
    <t>LH1478&gt; TNT</t>
  </si>
  <si>
    <t>Kruskal-Wallis= 20.63, df = 2, p-value = &lt;0.0001</t>
  </si>
  <si>
    <t>Kruskal-Wallis= 35.79, df = 2, p-value = &lt;0.0001</t>
  </si>
  <si>
    <t>LH1478&gt;LKR RNAi</t>
  </si>
  <si>
    <t>LH1478&gt;TNT</t>
  </si>
  <si>
    <t>FIGURE 4D</t>
  </si>
  <si>
    <t>FIGURE 4F</t>
  </si>
  <si>
    <t xml:space="preserve">mean ΔF/F0  </t>
  </si>
  <si>
    <t>pre food</t>
  </si>
  <si>
    <t>post food</t>
  </si>
  <si>
    <t>LH1478 GAL4 / + with light</t>
  </si>
  <si>
    <t>LH1478&gt;GCamP6f</t>
  </si>
  <si>
    <t>UAS chrimson/+ with light</t>
  </si>
  <si>
    <t>Paired t-test: t = 3.465, df = 9, p-value = 0.0071</t>
  </si>
  <si>
    <t>LH1478&gt; chrimson with light</t>
  </si>
  <si>
    <t>LH1478 GAL4 / + without light</t>
  </si>
  <si>
    <t>UAS chrimson/+ without light</t>
  </si>
  <si>
    <t>LH1478&gt; chrimson without light</t>
  </si>
  <si>
    <t>Kruskal-Wallis= 42.95, df = 5, p-value = &lt;0.0001</t>
  </si>
  <si>
    <t>FIGURE 4G</t>
  </si>
  <si>
    <t>pre LK + food</t>
  </si>
  <si>
    <t>post LK + food</t>
  </si>
  <si>
    <t>Paired Wilcoxon signed-rank test: W = 55.00, df=9,  p-value = 0.0020</t>
  </si>
  <si>
    <t>FIGURE 4H</t>
  </si>
  <si>
    <t xml:space="preserve">ΔF/F0 </t>
  </si>
  <si>
    <t>pre scr LK+ food cues</t>
  </si>
  <si>
    <t>post scr LK + food</t>
  </si>
  <si>
    <t>Paired Wilcoxon signed-rank test: W =  23.00, df = 8, p-value = 0.2031</t>
  </si>
  <si>
    <t>FIGURE 4J</t>
  </si>
  <si>
    <t>ΔF/F0</t>
  </si>
  <si>
    <t>pre 1st stim</t>
  </si>
  <si>
    <t>post 2nd stim</t>
  </si>
  <si>
    <t>LHON&gt;CsChrimson; vFB&gt;GCamP6f</t>
  </si>
  <si>
    <t>paired Wilcoxon rank sum test with continuity correction : W = -78.0, p-value = 0.0005</t>
  </si>
  <si>
    <t>FIGURE 4K</t>
  </si>
  <si>
    <t>FB2B&gt;GCamP7b</t>
  </si>
  <si>
    <t>paired t-test :t=0.07261, df=9; p-value = 0.9437</t>
  </si>
  <si>
    <t>Suppl FIGURE 4B</t>
  </si>
  <si>
    <t xml:space="preserve"> Suppl FIGURE 4C</t>
  </si>
  <si>
    <t>Kruskal-Wallis= 2.089, df = 2, p-value = 0.3518</t>
  </si>
  <si>
    <t>Kruskal-Wallis= 4.981, df = 2, p-value =0.0829</t>
  </si>
  <si>
    <t>Suppl FIGURE 4D</t>
  </si>
  <si>
    <t>Suppl FIGURE 4F</t>
  </si>
  <si>
    <t>fed with food cues with light</t>
  </si>
  <si>
    <t>FB2B GAL4 / +</t>
  </si>
  <si>
    <t>UAS chrimson/+</t>
  </si>
  <si>
    <t>LH1478&gt;chrimson</t>
  </si>
  <si>
    <t>FB2B&gt; LKR RNAi</t>
  </si>
  <si>
    <t>Kruskal-Wallis= 6.121, df = 2, p-value = 0.0569</t>
  </si>
  <si>
    <t>Kruskal-Wallis= 3.775, df = 2, p-value = 0.1515</t>
  </si>
  <si>
    <t xml:space="preserve">mean ΔF/F0 fed </t>
  </si>
  <si>
    <t>pre LK</t>
  </si>
  <si>
    <t>post LK</t>
  </si>
  <si>
    <t>Wilcoxon matched-pairs signed rank test : W = 0.000; p-value = &gt;0.9999</t>
  </si>
  <si>
    <t>Figure 5F</t>
  </si>
  <si>
    <t>AUC (ΔF/F0.s)</t>
  </si>
  <si>
    <t>Median</t>
  </si>
  <si>
    <t>Mean</t>
  </si>
  <si>
    <t>One way ANOVA F=8.403, df=2, p-vlaue=0.0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Aptos Narrow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2"/>
      <color theme="9"/>
      <name val="Arial"/>
      <family val="2"/>
    </font>
    <font>
      <b/>
      <sz val="12"/>
      <color theme="9"/>
      <name val="Arial"/>
      <family val="2"/>
    </font>
    <font>
      <sz val="12"/>
      <name val="Arial"/>
      <family val="2"/>
    </font>
    <font>
      <sz val="10"/>
      <name val="Arial"/>
    </font>
    <font>
      <sz val="12"/>
      <color rgb="FF000000"/>
      <name val="Aptos Narrow"/>
      <family val="2"/>
      <scheme val="minor"/>
    </font>
    <font>
      <sz val="12"/>
      <color rgb="FF000000"/>
      <name val="Arial"/>
      <family val="2"/>
    </font>
    <font>
      <b/>
      <sz val="12"/>
      <color rgb="FFFFFFFF"/>
      <name val="Arial"/>
      <family val="2"/>
    </font>
    <font>
      <sz val="12"/>
      <color rgb="FF000000"/>
      <name val="HelveticaNeue"/>
    </font>
    <font>
      <b/>
      <sz val="12"/>
      <color rgb="FF000000"/>
      <name val="Arial"/>
      <family val="2"/>
    </font>
    <font>
      <sz val="12"/>
      <color rgb="FF70AD47"/>
      <name val="Aptos Narrow"/>
      <family val="2"/>
      <scheme val="minor"/>
    </font>
    <font>
      <b/>
      <sz val="12"/>
      <color rgb="FF92D050"/>
      <name val="Arial"/>
      <family val="2"/>
    </font>
    <font>
      <b/>
      <sz val="28"/>
      <color rgb="FF92D050"/>
      <name val="Arial"/>
      <family val="2"/>
    </font>
    <font>
      <b/>
      <sz val="12"/>
      <color theme="9"/>
      <name val="Arial"/>
    </font>
    <font>
      <sz val="11"/>
      <color theme="1"/>
      <name val="Arial"/>
    </font>
    <font>
      <b/>
      <sz val="18"/>
      <color theme="0"/>
      <name val="Arial"/>
    </font>
    <font>
      <b/>
      <sz val="12"/>
      <color theme="0"/>
      <name val="Arial"/>
    </font>
    <font>
      <sz val="12"/>
      <color theme="1"/>
      <name val="Arial"/>
    </font>
    <font>
      <sz val="12"/>
      <name val="Arial"/>
    </font>
    <font>
      <b/>
      <sz val="12"/>
      <name val="Arial"/>
    </font>
    <font>
      <sz val="12"/>
      <color theme="1"/>
      <name val="Aptos Narrow"/>
      <family val="2"/>
      <scheme val="minor"/>
    </font>
    <font>
      <b/>
      <sz val="11"/>
      <name val="Calibri"/>
    </font>
    <font>
      <sz val="11"/>
      <color rgb="FF000000"/>
      <name val="Calibri"/>
      <family val="2"/>
    </font>
    <font>
      <sz val="12"/>
      <color rgb="FF000000"/>
      <name val="Arial"/>
    </font>
    <font>
      <b/>
      <sz val="12"/>
      <color theme="1"/>
      <name val="Arial"/>
    </font>
    <font>
      <sz val="12"/>
      <color theme="9"/>
      <name val="Arial"/>
    </font>
    <font>
      <b/>
      <sz val="12"/>
      <color rgb="FF92D050"/>
      <name val="Arial"/>
    </font>
    <font>
      <b/>
      <sz val="12"/>
      <color rgb="FFFFFFFF"/>
      <name val="Arial"/>
    </font>
    <font>
      <b/>
      <sz val="12"/>
      <color rgb="FF000000"/>
      <name val="Arial"/>
    </font>
    <font>
      <sz val="12"/>
      <color rgb="FF70AD47"/>
      <name val="Arial"/>
    </font>
  </fonts>
  <fills count="2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5EB2E4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5EB2E4"/>
        <bgColor indexed="64"/>
      </patternFill>
    </fill>
    <fill>
      <patternFill patternType="solid">
        <fgColor theme="5" tint="0.39997558519241921"/>
        <bgColor indexed="64"/>
      </patternFill>
    </fill>
  </fills>
  <borders count="82">
    <border>
      <left/>
      <right/>
      <top/>
      <bottom/>
      <diagonal/>
    </border>
    <border>
      <left style="thick">
        <color theme="9"/>
      </left>
      <right/>
      <top style="thick">
        <color theme="9"/>
      </top>
      <bottom/>
      <diagonal/>
    </border>
    <border>
      <left/>
      <right/>
      <top style="thick">
        <color theme="9"/>
      </top>
      <bottom/>
      <diagonal/>
    </border>
    <border>
      <left/>
      <right style="thick">
        <color theme="9"/>
      </right>
      <top style="thick">
        <color theme="9"/>
      </top>
      <bottom/>
      <diagonal/>
    </border>
    <border>
      <left style="thick">
        <color theme="9"/>
      </left>
      <right/>
      <top/>
      <bottom/>
      <diagonal/>
    </border>
    <border>
      <left/>
      <right style="thick">
        <color theme="9"/>
      </right>
      <top/>
      <bottom/>
      <diagonal/>
    </border>
    <border>
      <left style="thin">
        <color theme="1"/>
      </left>
      <right/>
      <top style="thin">
        <color theme="1"/>
      </top>
      <bottom style="thin">
        <color auto="1"/>
      </bottom>
      <diagonal/>
    </border>
    <border>
      <left/>
      <right/>
      <top style="thin">
        <color theme="1"/>
      </top>
      <bottom style="thin">
        <color auto="1"/>
      </bottom>
      <diagonal/>
    </border>
    <border>
      <left/>
      <right style="thin">
        <color theme="1"/>
      </right>
      <top style="thin">
        <color theme="1"/>
      </top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/>
      <bottom style="thin">
        <color auto="1"/>
      </bottom>
      <diagonal/>
    </border>
    <border>
      <left style="thin">
        <color theme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ck">
        <color theme="9"/>
      </left>
      <right/>
      <top/>
      <bottom style="thick">
        <color theme="9"/>
      </bottom>
      <diagonal/>
    </border>
    <border>
      <left/>
      <right/>
      <top/>
      <bottom style="thick">
        <color theme="9"/>
      </bottom>
      <diagonal/>
    </border>
    <border>
      <left/>
      <right style="thick">
        <color theme="9"/>
      </right>
      <top/>
      <bottom style="thick">
        <color theme="9"/>
      </bottom>
      <diagonal/>
    </border>
    <border>
      <left/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theme="9"/>
      </right>
      <top/>
      <bottom/>
      <diagonal/>
    </border>
    <border>
      <left style="thin">
        <color theme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theme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theme="1"/>
      </bottom>
      <diagonal/>
    </border>
    <border>
      <left/>
      <right/>
      <top style="thin">
        <color auto="1"/>
      </top>
      <bottom style="thin">
        <color theme="1"/>
      </bottom>
      <diagonal/>
    </border>
    <border>
      <left style="medium">
        <color rgb="FF70AD47"/>
      </left>
      <right/>
      <top style="medium">
        <color rgb="FF70AD47"/>
      </top>
      <bottom/>
      <diagonal/>
    </border>
    <border>
      <left/>
      <right/>
      <top style="medium">
        <color rgb="FF70AD47"/>
      </top>
      <bottom/>
      <diagonal/>
    </border>
    <border>
      <left/>
      <right style="medium">
        <color rgb="FF70AD47"/>
      </right>
      <top style="medium">
        <color rgb="FF70AD47"/>
      </top>
      <bottom/>
      <diagonal/>
    </border>
    <border>
      <left style="medium">
        <color rgb="FF70AD47"/>
      </left>
      <right/>
      <top/>
      <bottom/>
      <diagonal/>
    </border>
    <border>
      <left/>
      <right style="medium">
        <color rgb="FF70AD47"/>
      </right>
      <top/>
      <bottom/>
      <diagonal/>
    </border>
    <border>
      <left style="medium">
        <color rgb="FF70AD47"/>
      </left>
      <right/>
      <top/>
      <bottom style="thin">
        <color rgb="FF70AD47"/>
      </bottom>
      <diagonal/>
    </border>
    <border>
      <left/>
      <right/>
      <top/>
      <bottom style="thin">
        <color rgb="FF70AD47"/>
      </bottom>
      <diagonal/>
    </border>
    <border>
      <left/>
      <right style="medium">
        <color rgb="FF70AD47"/>
      </right>
      <top/>
      <bottom style="thin">
        <color rgb="FF70AD47"/>
      </bottom>
      <diagonal/>
    </border>
    <border>
      <left style="medium">
        <color rgb="FF70AD47"/>
      </left>
      <right/>
      <top style="thin">
        <color rgb="FF70AD47"/>
      </top>
      <bottom/>
      <diagonal/>
    </border>
    <border>
      <left style="thin">
        <color auto="1"/>
      </left>
      <right/>
      <top style="thin">
        <color rgb="FF70AD47"/>
      </top>
      <bottom style="thin">
        <color auto="1"/>
      </bottom>
      <diagonal/>
    </border>
    <border>
      <left/>
      <right/>
      <top style="thin">
        <color rgb="FF70AD47"/>
      </top>
      <bottom style="thin">
        <color auto="1"/>
      </bottom>
      <diagonal/>
    </border>
    <border>
      <left/>
      <right style="thin">
        <color auto="1"/>
      </right>
      <top style="thin">
        <color rgb="FF70AD47"/>
      </top>
      <bottom style="thin">
        <color auto="1"/>
      </bottom>
      <diagonal/>
    </border>
    <border>
      <left style="thin">
        <color auto="1"/>
      </left>
      <right style="medium">
        <color rgb="FF70AD47"/>
      </right>
      <top style="thin">
        <color rgb="FF70AD47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rgb="FF70AD47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rgb="FF000000"/>
      </top>
      <bottom/>
      <diagonal/>
    </border>
    <border>
      <left style="medium">
        <color rgb="FF70AD47"/>
      </left>
      <right/>
      <top/>
      <bottom style="medium">
        <color rgb="FF70AD47"/>
      </bottom>
      <diagonal/>
    </border>
    <border>
      <left/>
      <right/>
      <top/>
      <bottom style="medium">
        <color rgb="FF70AD47"/>
      </bottom>
      <diagonal/>
    </border>
    <border>
      <left/>
      <right style="medium">
        <color rgb="FF70AD47"/>
      </right>
      <top/>
      <bottom style="medium">
        <color rgb="FF70AD47"/>
      </bottom>
      <diagonal/>
    </border>
    <border>
      <left style="medium">
        <color theme="9"/>
      </left>
      <right/>
      <top/>
      <bottom/>
      <diagonal/>
    </border>
    <border>
      <left/>
      <right/>
      <top/>
      <bottom style="medium">
        <color theme="9"/>
      </bottom>
      <diagonal/>
    </border>
    <border>
      <left/>
      <right style="thick">
        <color theme="9"/>
      </right>
      <top/>
      <bottom style="medium">
        <color theme="9"/>
      </bottom>
      <diagonal/>
    </border>
    <border>
      <left style="thin">
        <color auto="1"/>
      </left>
      <right/>
      <top style="thin">
        <color rgb="FF000000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auto="1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 style="medium">
        <color rgb="FF70AD47"/>
      </right>
      <top style="thin">
        <color rgb="FF70AD47"/>
      </top>
      <bottom/>
      <diagonal/>
    </border>
    <border>
      <left style="thin">
        <color theme="1"/>
      </left>
      <right/>
      <top style="thin">
        <color auto="1"/>
      </top>
      <bottom style="thin">
        <color theme="1"/>
      </bottom>
      <diagonal/>
    </border>
    <border>
      <left style="thin">
        <color theme="1"/>
      </left>
      <right style="thin">
        <color auto="1"/>
      </right>
      <top/>
      <bottom style="thin">
        <color auto="1"/>
      </bottom>
      <diagonal/>
    </border>
    <border>
      <left/>
      <right style="thin">
        <color theme="1"/>
      </right>
      <top/>
      <bottom style="thin">
        <color auto="1"/>
      </bottom>
      <diagonal/>
    </border>
    <border>
      <left style="medium">
        <color theme="9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ck">
        <color theme="9"/>
      </right>
      <top style="thin">
        <color rgb="FF000000"/>
      </top>
      <bottom/>
      <diagonal/>
    </border>
    <border>
      <left/>
      <right style="thin">
        <color theme="1"/>
      </right>
      <top style="thin">
        <color rgb="FF000000"/>
      </top>
      <bottom style="thin">
        <color auto="1"/>
      </bottom>
      <diagonal/>
    </border>
  </borders>
  <cellStyleXfs count="1">
    <xf numFmtId="0" fontId="0" fillId="0" borderId="0"/>
  </cellStyleXfs>
  <cellXfs count="304">
    <xf numFmtId="0" fontId="0" fillId="0" borderId="0" xfId="0"/>
    <xf numFmtId="0" fontId="2" fillId="6" borderId="10" xfId="0" applyFont="1" applyFill="1" applyBorder="1" applyAlignment="1">
      <alignment horizontal="center" vertical="center"/>
    </xf>
    <xf numFmtId="0" fontId="1" fillId="7" borderId="13" xfId="0" applyFont="1" applyFill="1" applyBorder="1" applyAlignment="1">
      <alignment horizontal="center" vertical="center"/>
    </xf>
    <xf numFmtId="0" fontId="1" fillId="7" borderId="15" xfId="0" applyFont="1" applyFill="1" applyBorder="1" applyAlignment="1">
      <alignment horizontal="center" vertical="center"/>
    </xf>
    <xf numFmtId="0" fontId="3" fillId="7" borderId="19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/>
    <xf numFmtId="0" fontId="5" fillId="2" borderId="2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2" fillId="7" borderId="21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8" borderId="10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 vertical="center"/>
    </xf>
    <xf numFmtId="0" fontId="1" fillId="7" borderId="20" xfId="0" applyFont="1" applyFill="1" applyBorder="1" applyAlignment="1">
      <alignment horizontal="center" vertical="center"/>
    </xf>
    <xf numFmtId="0" fontId="1" fillId="7" borderId="21" xfId="0" applyFont="1" applyFill="1" applyBorder="1" applyAlignment="1">
      <alignment horizontal="center" vertical="center"/>
    </xf>
    <xf numFmtId="0" fontId="7" fillId="8" borderId="10" xfId="0" applyFont="1" applyFill="1" applyBorder="1"/>
    <xf numFmtId="0" fontId="1" fillId="7" borderId="28" xfId="0" applyFont="1" applyFill="1" applyBorder="1" applyAlignment="1">
      <alignment horizontal="center" vertical="center"/>
    </xf>
    <xf numFmtId="0" fontId="2" fillId="7" borderId="20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1" fillId="7" borderId="29" xfId="0" applyFont="1" applyFill="1" applyBorder="1" applyAlignment="1">
      <alignment horizontal="center" vertical="center"/>
    </xf>
    <xf numFmtId="0" fontId="2" fillId="7" borderId="22" xfId="0" applyFont="1" applyFill="1" applyBorder="1" applyAlignment="1">
      <alignment horizontal="center" vertical="center"/>
    </xf>
    <xf numFmtId="0" fontId="7" fillId="7" borderId="10" xfId="0" applyFont="1" applyFill="1" applyBorder="1" applyAlignment="1">
      <alignment horizontal="center"/>
    </xf>
    <xf numFmtId="0" fontId="6" fillId="2" borderId="32" xfId="0" applyFont="1" applyFill="1" applyBorder="1" applyAlignment="1">
      <alignment horizontal="center" vertical="center"/>
    </xf>
    <xf numFmtId="0" fontId="0" fillId="0" borderId="2" xfId="0" applyBorder="1"/>
    <xf numFmtId="0" fontId="6" fillId="2" borderId="4" xfId="0" applyFont="1" applyFill="1" applyBorder="1" applyAlignment="1">
      <alignment horizontal="left" vertical="center"/>
    </xf>
    <xf numFmtId="0" fontId="2" fillId="7" borderId="29" xfId="0" applyFont="1" applyFill="1" applyBorder="1" applyAlignment="1">
      <alignment horizontal="center" vertical="center"/>
    </xf>
    <xf numFmtId="0" fontId="2" fillId="7" borderId="36" xfId="0" applyFont="1" applyFill="1" applyBorder="1" applyAlignment="1">
      <alignment horizontal="center" vertical="center"/>
    </xf>
    <xf numFmtId="0" fontId="2" fillId="7" borderId="37" xfId="0" applyFont="1" applyFill="1" applyBorder="1" applyAlignment="1">
      <alignment horizontal="center" vertical="center"/>
    </xf>
    <xf numFmtId="0" fontId="1" fillId="7" borderId="39" xfId="0" applyFont="1" applyFill="1" applyBorder="1" applyAlignment="1">
      <alignment horizontal="center" vertical="center"/>
    </xf>
    <xf numFmtId="0" fontId="10" fillId="15" borderId="58" xfId="0" applyFont="1" applyFill="1" applyBorder="1" applyAlignment="1">
      <alignment horizontal="center" vertical="center"/>
    </xf>
    <xf numFmtId="0" fontId="11" fillId="10" borderId="0" xfId="0" applyFont="1" applyFill="1" applyAlignment="1">
      <alignment horizontal="center" vertical="center"/>
    </xf>
    <xf numFmtId="0" fontId="13" fillId="10" borderId="0" xfId="0" applyFont="1" applyFill="1" applyAlignment="1">
      <alignment horizontal="center" vertical="center"/>
    </xf>
    <xf numFmtId="0" fontId="10" fillId="10" borderId="46" xfId="0" applyFont="1" applyFill="1" applyBorder="1" applyAlignment="1">
      <alignment horizontal="center" vertical="center"/>
    </xf>
    <xf numFmtId="0" fontId="12" fillId="19" borderId="55" xfId="0" applyFont="1" applyFill="1" applyBorder="1" applyAlignment="1">
      <alignment horizontal="center" vertical="center"/>
    </xf>
    <xf numFmtId="0" fontId="7" fillId="18" borderId="10" xfId="0" applyFont="1" applyFill="1" applyBorder="1" applyAlignment="1">
      <alignment horizontal="center"/>
    </xf>
    <xf numFmtId="0" fontId="7" fillId="18" borderId="55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left" vertical="top"/>
    </xf>
    <xf numFmtId="0" fontId="21" fillId="6" borderId="10" xfId="0" applyFont="1" applyFill="1" applyBorder="1" applyAlignment="1">
      <alignment horizontal="center"/>
    </xf>
    <xf numFmtId="0" fontId="21" fillId="6" borderId="37" xfId="0" applyFont="1" applyFill="1" applyBorder="1" applyAlignment="1">
      <alignment horizontal="center"/>
    </xf>
    <xf numFmtId="0" fontId="21" fillId="6" borderId="11" xfId="0" applyFont="1" applyFill="1" applyBorder="1" applyAlignment="1">
      <alignment horizontal="center"/>
    </xf>
    <xf numFmtId="0" fontId="20" fillId="2" borderId="0" xfId="0" applyFont="1" applyFill="1" applyAlignment="1">
      <alignment horizontal="center" vertical="center"/>
    </xf>
    <xf numFmtId="0" fontId="20" fillId="2" borderId="64" xfId="0" applyFont="1" applyFill="1" applyBorder="1" applyAlignment="1">
      <alignment horizontal="center" vertical="center"/>
    </xf>
    <xf numFmtId="0" fontId="24" fillId="18" borderId="10" xfId="0" applyFont="1" applyFill="1" applyBorder="1" applyAlignment="1">
      <alignment horizontal="center"/>
    </xf>
    <xf numFmtId="0" fontId="22" fillId="8" borderId="10" xfId="0" applyFont="1" applyFill="1" applyBorder="1" applyAlignment="1">
      <alignment horizontal="center"/>
    </xf>
    <xf numFmtId="0" fontId="25" fillId="0" borderId="10" xfId="0" applyFont="1" applyBorder="1"/>
    <xf numFmtId="0" fontId="25" fillId="0" borderId="55" xfId="0" applyFont="1" applyBorder="1"/>
    <xf numFmtId="0" fontId="26" fillId="0" borderId="0" xfId="0" applyFont="1"/>
    <xf numFmtId="11" fontId="26" fillId="0" borderId="0" xfId="0" applyNumberFormat="1" applyFont="1"/>
    <xf numFmtId="0" fontId="25" fillId="0" borderId="0" xfId="0" applyFont="1"/>
    <xf numFmtId="0" fontId="10" fillId="15" borderId="67" xfId="0" applyFont="1" applyFill="1" applyBorder="1" applyAlignment="1">
      <alignment horizontal="center" vertical="center"/>
    </xf>
    <xf numFmtId="0" fontId="22" fillId="8" borderId="69" xfId="0" applyFont="1" applyFill="1" applyBorder="1" applyAlignment="1">
      <alignment horizontal="center"/>
    </xf>
    <xf numFmtId="0" fontId="12" fillId="8" borderId="69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7" fillId="8" borderId="69" xfId="0" applyFont="1" applyFill="1" applyBorder="1" applyAlignment="1">
      <alignment horizontal="center"/>
    </xf>
    <xf numFmtId="0" fontId="17" fillId="2" borderId="5" xfId="0" applyFont="1" applyFill="1" applyBorder="1" applyAlignment="1">
      <alignment horizontal="center" vertical="center"/>
    </xf>
    <xf numFmtId="0" fontId="27" fillId="19" borderId="55" xfId="0" applyFont="1" applyFill="1" applyBorder="1" applyAlignment="1">
      <alignment horizontal="center" vertical="center"/>
    </xf>
    <xf numFmtId="0" fontId="21" fillId="0" borderId="0" xfId="0" applyFont="1"/>
    <xf numFmtId="11" fontId="21" fillId="0" borderId="0" xfId="0" applyNumberFormat="1" applyFont="1"/>
    <xf numFmtId="0" fontId="21" fillId="0" borderId="0" xfId="0" applyFont="1" applyAlignment="1">
      <alignment horizontal="center"/>
    </xf>
    <xf numFmtId="11" fontId="27" fillId="8" borderId="69" xfId="0" applyNumberFormat="1" applyFont="1" applyFill="1" applyBorder="1" applyAlignment="1">
      <alignment horizontal="center"/>
    </xf>
    <xf numFmtId="0" fontId="27" fillId="8" borderId="69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21" fillId="6" borderId="10" xfId="0" applyFont="1" applyFill="1" applyBorder="1" applyAlignment="1">
      <alignment horizontal="center" vertical="center"/>
    </xf>
    <xf numFmtId="0" fontId="20" fillId="7" borderId="13" xfId="0" applyFont="1" applyFill="1" applyBorder="1" applyAlignment="1">
      <alignment horizontal="center" vertical="center"/>
    </xf>
    <xf numFmtId="0" fontId="20" fillId="7" borderId="15" xfId="0" applyFont="1" applyFill="1" applyBorder="1" applyAlignment="1">
      <alignment horizontal="center" vertical="center"/>
    </xf>
    <xf numFmtId="0" fontId="21" fillId="8" borderId="10" xfId="0" applyFont="1" applyFill="1" applyBorder="1" applyAlignment="1">
      <alignment horizontal="center" vertical="center"/>
    </xf>
    <xf numFmtId="0" fontId="28" fillId="7" borderId="19" xfId="0" applyFont="1" applyFill="1" applyBorder="1" applyAlignment="1">
      <alignment horizontal="center" vertical="center"/>
    </xf>
    <xf numFmtId="0" fontId="20" fillId="7" borderId="20" xfId="0" applyFont="1" applyFill="1" applyBorder="1" applyAlignment="1">
      <alignment horizontal="center" vertical="center"/>
    </xf>
    <xf numFmtId="0" fontId="20" fillId="7" borderId="21" xfId="0" applyFont="1" applyFill="1" applyBorder="1" applyAlignment="1">
      <alignment horizontal="center" vertical="center"/>
    </xf>
    <xf numFmtId="0" fontId="21" fillId="7" borderId="21" xfId="0" applyFont="1" applyFill="1" applyBorder="1" applyAlignment="1">
      <alignment horizontal="center" vertical="center"/>
    </xf>
    <xf numFmtId="0" fontId="28" fillId="2" borderId="0" xfId="0" applyFont="1" applyFill="1" applyAlignment="1">
      <alignment horizontal="center" vertical="center"/>
    </xf>
    <xf numFmtId="0" fontId="29" fillId="2" borderId="24" xfId="0" applyFont="1" applyFill="1" applyBorder="1" applyAlignment="1">
      <alignment horizontal="center" vertical="center"/>
    </xf>
    <xf numFmtId="0" fontId="17" fillId="2" borderId="25" xfId="0" applyFont="1" applyFill="1" applyBorder="1" applyAlignment="1">
      <alignment horizontal="center" vertical="center"/>
    </xf>
    <xf numFmtId="0" fontId="27" fillId="15" borderId="67" xfId="0" applyFont="1" applyFill="1" applyBorder="1" applyAlignment="1">
      <alignment horizontal="center" vertical="center"/>
    </xf>
    <xf numFmtId="0" fontId="27" fillId="15" borderId="58" xfId="0" applyFont="1" applyFill="1" applyBorder="1" applyAlignment="1">
      <alignment horizontal="center" vertical="center"/>
    </xf>
    <xf numFmtId="0" fontId="20" fillId="7" borderId="30" xfId="0" applyFont="1" applyFill="1" applyBorder="1" applyAlignment="1">
      <alignment horizontal="center" vertical="center"/>
    </xf>
    <xf numFmtId="0" fontId="31" fillId="10" borderId="0" xfId="0" applyFont="1" applyFill="1" applyAlignment="1">
      <alignment horizontal="center" vertical="center"/>
    </xf>
    <xf numFmtId="0" fontId="32" fillId="10" borderId="0" xfId="0" applyFont="1" applyFill="1" applyAlignment="1">
      <alignment horizontal="center" vertical="center"/>
    </xf>
    <xf numFmtId="0" fontId="27" fillId="10" borderId="46" xfId="0" applyFont="1" applyFill="1" applyBorder="1" applyAlignment="1">
      <alignment horizontal="center" vertical="center"/>
    </xf>
    <xf numFmtId="0" fontId="20" fillId="7" borderId="39" xfId="0" applyFont="1" applyFill="1" applyBorder="1" applyAlignment="1">
      <alignment horizontal="center" vertical="center"/>
    </xf>
    <xf numFmtId="0" fontId="27" fillId="19" borderId="58" xfId="0" applyFont="1" applyFill="1" applyBorder="1" applyAlignment="1">
      <alignment horizontal="center" vertical="center"/>
    </xf>
    <xf numFmtId="0" fontId="21" fillId="7" borderId="36" xfId="0" applyFont="1" applyFill="1" applyBorder="1" applyAlignment="1">
      <alignment horizontal="center" vertical="center"/>
    </xf>
    <xf numFmtId="0" fontId="22" fillId="18" borderId="10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left" vertical="center"/>
    </xf>
    <xf numFmtId="0" fontId="21" fillId="7" borderId="29" xfId="0" applyFont="1" applyFill="1" applyBorder="1" applyAlignment="1">
      <alignment horizontal="center" vertical="center"/>
    </xf>
    <xf numFmtId="0" fontId="21" fillId="7" borderId="37" xfId="0" applyFont="1" applyFill="1" applyBorder="1" applyAlignment="1">
      <alignment horizontal="center" vertical="center"/>
    </xf>
    <xf numFmtId="0" fontId="17" fillId="2" borderId="32" xfId="0" applyFont="1" applyFill="1" applyBorder="1" applyAlignment="1">
      <alignment horizontal="center" vertical="center"/>
    </xf>
    <xf numFmtId="0" fontId="21" fillId="7" borderId="22" xfId="0" applyFont="1" applyFill="1" applyBorder="1" applyAlignment="1">
      <alignment horizontal="center" vertical="center"/>
    </xf>
    <xf numFmtId="0" fontId="29" fillId="7" borderId="38" xfId="0" applyFont="1" applyFill="1" applyBorder="1" applyAlignment="1">
      <alignment horizontal="left" vertical="center"/>
    </xf>
    <xf numFmtId="0" fontId="22" fillId="18" borderId="0" xfId="0" applyFont="1" applyFill="1" applyAlignment="1">
      <alignment horizontal="center"/>
    </xf>
    <xf numFmtId="0" fontId="22" fillId="18" borderId="55" xfId="0" applyFont="1" applyFill="1" applyBorder="1" applyAlignment="1">
      <alignment horizontal="center"/>
    </xf>
    <xf numFmtId="0" fontId="21" fillId="8" borderId="0" xfId="0" applyFont="1" applyFill="1" applyAlignment="1">
      <alignment horizontal="center"/>
    </xf>
    <xf numFmtId="0" fontId="21" fillId="8" borderId="55" xfId="0" applyFont="1" applyFill="1" applyBorder="1" applyAlignment="1">
      <alignment horizontal="center"/>
    </xf>
    <xf numFmtId="0" fontId="21" fillId="8" borderId="37" xfId="0" applyFont="1" applyFill="1" applyBorder="1" applyAlignment="1">
      <alignment horizontal="center"/>
    </xf>
    <xf numFmtId="0" fontId="21" fillId="8" borderId="14" xfId="0" applyFont="1" applyFill="1" applyBorder="1" applyAlignment="1">
      <alignment horizontal="center"/>
    </xf>
    <xf numFmtId="0" fontId="22" fillId="8" borderId="0" xfId="0" applyFont="1" applyFill="1" applyAlignment="1">
      <alignment horizontal="center"/>
    </xf>
    <xf numFmtId="0" fontId="22" fillId="8" borderId="55" xfId="0" applyFont="1" applyFill="1" applyBorder="1" applyAlignment="1">
      <alignment horizontal="center"/>
    </xf>
    <xf numFmtId="0" fontId="22" fillId="8" borderId="37" xfId="0" applyFont="1" applyFill="1" applyBorder="1" applyAlignment="1">
      <alignment horizontal="center"/>
    </xf>
    <xf numFmtId="0" fontId="22" fillId="8" borderId="14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left"/>
    </xf>
    <xf numFmtId="0" fontId="21" fillId="0" borderId="5" xfId="0" applyFont="1" applyBorder="1"/>
    <xf numFmtId="0" fontId="21" fillId="0" borderId="2" xfId="0" applyFont="1" applyBorder="1"/>
    <xf numFmtId="0" fontId="21" fillId="8" borderId="69" xfId="0" applyFont="1" applyFill="1" applyBorder="1" applyAlignment="1">
      <alignment horizontal="center" vertical="center"/>
    </xf>
    <xf numFmtId="0" fontId="21" fillId="8" borderId="69" xfId="0" applyFont="1" applyFill="1" applyBorder="1" applyAlignment="1">
      <alignment horizontal="center"/>
    </xf>
    <xf numFmtId="0" fontId="21" fillId="8" borderId="55" xfId="0" applyFont="1" applyFill="1" applyBorder="1" applyAlignment="1">
      <alignment horizontal="center" vertical="center"/>
    </xf>
    <xf numFmtId="0" fontId="3" fillId="7" borderId="16" xfId="0" applyFont="1" applyFill="1" applyBorder="1" applyAlignment="1">
      <alignment horizontal="center" vertical="center"/>
    </xf>
    <xf numFmtId="0" fontId="28" fillId="7" borderId="16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33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5" borderId="34" xfId="0" applyFont="1" applyFill="1" applyBorder="1" applyAlignment="1">
      <alignment horizontal="center" vertical="center"/>
    </xf>
    <xf numFmtId="0" fontId="1" fillId="5" borderId="35" xfId="0" applyFont="1" applyFill="1" applyBorder="1" applyAlignment="1">
      <alignment horizontal="center" vertical="center"/>
    </xf>
    <xf numFmtId="0" fontId="3" fillId="7" borderId="19" xfId="0" applyFont="1" applyFill="1" applyBorder="1" applyAlignment="1">
      <alignment horizontal="left" vertical="center"/>
    </xf>
    <xf numFmtId="0" fontId="3" fillId="7" borderId="31" xfId="0" applyFont="1" applyFill="1" applyBorder="1" applyAlignment="1">
      <alignment horizontal="left" vertical="center"/>
    </xf>
    <xf numFmtId="0" fontId="3" fillId="9" borderId="14" xfId="0" applyFont="1" applyFill="1" applyBorder="1" applyAlignment="1">
      <alignment horizontal="center" vertical="center"/>
    </xf>
    <xf numFmtId="0" fontId="3" fillId="9" borderId="26" xfId="0" applyFont="1" applyFill="1" applyBorder="1" applyAlignment="1">
      <alignment horizontal="center" vertical="center"/>
    </xf>
    <xf numFmtId="0" fontId="3" fillId="7" borderId="41" xfId="0" applyFont="1" applyFill="1" applyBorder="1" applyAlignment="1">
      <alignment horizontal="center" vertical="center"/>
    </xf>
    <xf numFmtId="0" fontId="3" fillId="7" borderId="40" xfId="0" applyFont="1" applyFill="1" applyBorder="1" applyAlignment="1">
      <alignment horizontal="center" vertical="center"/>
    </xf>
    <xf numFmtId="0" fontId="3" fillId="7" borderId="31" xfId="0" applyFont="1" applyFill="1" applyBorder="1" applyAlignment="1">
      <alignment horizontal="center" vertical="top"/>
    </xf>
    <xf numFmtId="0" fontId="3" fillId="7" borderId="34" xfId="0" applyFont="1" applyFill="1" applyBorder="1" applyAlignment="1">
      <alignment horizontal="center" vertical="top"/>
    </xf>
    <xf numFmtId="0" fontId="2" fillId="2" borderId="23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3" fillId="7" borderId="16" xfId="0" applyFont="1" applyFill="1" applyBorder="1" applyAlignment="1">
      <alignment horizontal="center" vertical="center"/>
    </xf>
    <xf numFmtId="0" fontId="3" fillId="7" borderId="17" xfId="0" applyFont="1" applyFill="1" applyBorder="1" applyAlignment="1">
      <alignment horizontal="center" vertical="center"/>
    </xf>
    <xf numFmtId="0" fontId="3" fillId="7" borderId="22" xfId="0" applyFont="1" applyFill="1" applyBorder="1" applyAlignment="1">
      <alignment horizontal="center" vertical="center"/>
    </xf>
    <xf numFmtId="0" fontId="3" fillId="9" borderId="27" xfId="0" applyFont="1" applyFill="1" applyBorder="1" applyAlignment="1">
      <alignment horizontal="center" vertical="center"/>
    </xf>
    <xf numFmtId="0" fontId="3" fillId="7" borderId="18" xfId="0" applyFont="1" applyFill="1" applyBorder="1" applyAlignment="1">
      <alignment horizontal="center" vertical="center"/>
    </xf>
    <xf numFmtId="0" fontId="11" fillId="14" borderId="37" xfId="0" applyFont="1" applyFill="1" applyBorder="1" applyAlignment="1">
      <alignment horizontal="center" vertical="center"/>
    </xf>
    <xf numFmtId="0" fontId="11" fillId="14" borderId="14" xfId="0" applyFont="1" applyFill="1" applyBorder="1" applyAlignment="1">
      <alignment horizontal="center" vertical="center"/>
    </xf>
    <xf numFmtId="0" fontId="11" fillId="14" borderId="55" xfId="0" applyFont="1" applyFill="1" applyBorder="1" applyAlignment="1">
      <alignment horizontal="center" vertical="center"/>
    </xf>
    <xf numFmtId="0" fontId="11" fillId="16" borderId="59" xfId="0" applyFont="1" applyFill="1" applyBorder="1" applyAlignment="1">
      <alignment horizontal="center" vertical="center"/>
    </xf>
    <xf numFmtId="0" fontId="11" fillId="16" borderId="57" xfId="0" applyFont="1" applyFill="1" applyBorder="1" applyAlignment="1">
      <alignment horizontal="center" vertical="center"/>
    </xf>
    <xf numFmtId="0" fontId="13" fillId="17" borderId="37" xfId="0" applyFont="1" applyFill="1" applyBorder="1" applyAlignment="1">
      <alignment horizontal="center" vertical="center"/>
    </xf>
    <xf numFmtId="0" fontId="13" fillId="17" borderId="14" xfId="0" applyFont="1" applyFill="1" applyBorder="1" applyAlignment="1">
      <alignment horizontal="center" vertical="center"/>
    </xf>
    <xf numFmtId="0" fontId="13" fillId="17" borderId="55" xfId="0" applyFont="1" applyFill="1" applyBorder="1" applyAlignment="1">
      <alignment horizontal="center" vertical="center"/>
    </xf>
    <xf numFmtId="0" fontId="14" fillId="10" borderId="61" xfId="0" applyFont="1" applyFill="1" applyBorder="1" applyAlignment="1">
      <alignment horizontal="center" vertical="center"/>
    </xf>
    <xf numFmtId="0" fontId="14" fillId="10" borderId="62" xfId="0" applyFont="1" applyFill="1" applyBorder="1" applyAlignment="1">
      <alignment horizontal="center" vertical="center"/>
    </xf>
    <xf numFmtId="0" fontId="15" fillId="10" borderId="42" xfId="0" applyFont="1" applyFill="1" applyBorder="1" applyAlignment="1">
      <alignment horizontal="center" vertical="center"/>
    </xf>
    <xf numFmtId="0" fontId="16" fillId="10" borderId="43" xfId="0" applyFont="1" applyFill="1" applyBorder="1" applyAlignment="1">
      <alignment horizontal="center" vertical="center"/>
    </xf>
    <xf numFmtId="0" fontId="16" fillId="10" borderId="44" xfId="0" applyFont="1" applyFill="1" applyBorder="1" applyAlignment="1">
      <alignment horizontal="center" vertical="center"/>
    </xf>
    <xf numFmtId="0" fontId="16" fillId="10" borderId="45" xfId="0" applyFont="1" applyFill="1" applyBorder="1" applyAlignment="1">
      <alignment horizontal="center" vertical="center"/>
    </xf>
    <xf numFmtId="0" fontId="16" fillId="10" borderId="0" xfId="0" applyFont="1" applyFill="1" applyAlignment="1">
      <alignment horizontal="center" vertical="center"/>
    </xf>
    <xf numFmtId="0" fontId="16" fillId="10" borderId="46" xfId="0" applyFont="1" applyFill="1" applyBorder="1" applyAlignment="1">
      <alignment horizontal="center" vertical="center"/>
    </xf>
    <xf numFmtId="0" fontId="16" fillId="10" borderId="47" xfId="0" applyFont="1" applyFill="1" applyBorder="1" applyAlignment="1">
      <alignment horizontal="center" vertical="center"/>
    </xf>
    <xf numFmtId="0" fontId="16" fillId="10" borderId="48" xfId="0" applyFont="1" applyFill="1" applyBorder="1" applyAlignment="1">
      <alignment horizontal="center" vertical="center"/>
    </xf>
    <xf numFmtId="0" fontId="16" fillId="10" borderId="49" xfId="0" applyFont="1" applyFill="1" applyBorder="1" applyAlignment="1">
      <alignment horizontal="center" vertical="center"/>
    </xf>
    <xf numFmtId="0" fontId="9" fillId="10" borderId="50" xfId="0" applyFont="1" applyFill="1" applyBorder="1" applyAlignment="1">
      <alignment horizontal="center" vertical="center"/>
    </xf>
    <xf numFmtId="0" fontId="9" fillId="10" borderId="45" xfId="0" applyFont="1" applyFill="1" applyBorder="1" applyAlignment="1">
      <alignment horizontal="center" vertical="center"/>
    </xf>
    <xf numFmtId="0" fontId="9" fillId="10" borderId="60" xfId="0" applyFont="1" applyFill="1" applyBorder="1" applyAlignment="1">
      <alignment horizontal="center" vertical="center"/>
    </xf>
    <xf numFmtId="0" fontId="11" fillId="11" borderId="51" xfId="0" applyFont="1" applyFill="1" applyBorder="1" applyAlignment="1">
      <alignment horizontal="center" vertical="center"/>
    </xf>
    <xf numFmtId="0" fontId="11" fillId="11" borderId="52" xfId="0" applyFont="1" applyFill="1" applyBorder="1" applyAlignment="1">
      <alignment horizontal="center" vertical="center"/>
    </xf>
    <xf numFmtId="0" fontId="11" fillId="11" borderId="53" xfId="0" applyFont="1" applyFill="1" applyBorder="1" applyAlignment="1">
      <alignment horizontal="center" vertical="center"/>
    </xf>
    <xf numFmtId="0" fontId="10" fillId="10" borderId="54" xfId="0" applyFont="1" applyFill="1" applyBorder="1" applyAlignment="1">
      <alignment horizontal="center" vertical="center"/>
    </xf>
    <xf numFmtId="0" fontId="10" fillId="10" borderId="56" xfId="0" applyFont="1" applyFill="1" applyBorder="1" applyAlignment="1">
      <alignment horizontal="center" vertical="center"/>
    </xf>
    <xf numFmtId="0" fontId="11" fillId="12" borderId="19" xfId="0" applyFont="1" applyFill="1" applyBorder="1" applyAlignment="1">
      <alignment horizontal="center" vertical="center"/>
    </xf>
    <xf numFmtId="0" fontId="11" fillId="12" borderId="57" xfId="0" applyFont="1" applyFill="1" applyBorder="1" applyAlignment="1">
      <alignment horizontal="center" vertical="center"/>
    </xf>
    <xf numFmtId="0" fontId="11" fillId="13" borderId="37" xfId="0" applyFont="1" applyFill="1" applyBorder="1" applyAlignment="1">
      <alignment horizontal="center" vertical="center"/>
    </xf>
    <xf numFmtId="0" fontId="11" fillId="13" borderId="14" xfId="0" applyFont="1" applyFill="1" applyBorder="1" applyAlignment="1">
      <alignment horizontal="center" vertical="center"/>
    </xf>
    <xf numFmtId="0" fontId="11" fillId="13" borderId="55" xfId="0" applyFont="1" applyFill="1" applyBorder="1" applyAlignment="1">
      <alignment horizontal="center" vertical="center"/>
    </xf>
    <xf numFmtId="0" fontId="3" fillId="7" borderId="75" xfId="0" applyFont="1" applyFill="1" applyBorder="1" applyAlignment="1">
      <alignment horizontal="center" vertical="center"/>
    </xf>
    <xf numFmtId="0" fontId="1" fillId="5" borderId="37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1" fillId="4" borderId="76" xfId="0" applyFont="1" applyFill="1" applyBorder="1" applyAlignment="1">
      <alignment horizontal="center" vertical="center"/>
    </xf>
    <xf numFmtId="0" fontId="3" fillId="9" borderId="12" xfId="0" applyFont="1" applyFill="1" applyBorder="1" applyAlignment="1">
      <alignment horizontal="center" vertical="center"/>
    </xf>
    <xf numFmtId="0" fontId="3" fillId="9" borderId="68" xfId="0" applyFont="1" applyFill="1" applyBorder="1" applyAlignment="1">
      <alignment horizontal="center" vertical="center"/>
    </xf>
    <xf numFmtId="0" fontId="3" fillId="9" borderId="77" xfId="0" applyFont="1" applyFill="1" applyBorder="1" applyAlignment="1">
      <alignment horizontal="center" vertical="center"/>
    </xf>
    <xf numFmtId="0" fontId="15" fillId="10" borderId="43" xfId="0" applyFont="1" applyFill="1" applyBorder="1" applyAlignment="1">
      <alignment horizontal="center" vertical="center"/>
    </xf>
    <xf numFmtId="0" fontId="15" fillId="10" borderId="44" xfId="0" applyFont="1" applyFill="1" applyBorder="1" applyAlignment="1">
      <alignment horizontal="center" vertical="center"/>
    </xf>
    <xf numFmtId="0" fontId="15" fillId="10" borderId="45" xfId="0" applyFont="1" applyFill="1" applyBorder="1" applyAlignment="1">
      <alignment horizontal="center" vertical="center"/>
    </xf>
    <xf numFmtId="0" fontId="15" fillId="10" borderId="0" xfId="0" applyFont="1" applyFill="1" applyAlignment="1">
      <alignment horizontal="center" vertical="center"/>
    </xf>
    <xf numFmtId="0" fontId="15" fillId="10" borderId="46" xfId="0" applyFont="1" applyFill="1" applyBorder="1" applyAlignment="1">
      <alignment horizontal="center" vertical="center"/>
    </xf>
    <xf numFmtId="0" fontId="15" fillId="10" borderId="47" xfId="0" applyFont="1" applyFill="1" applyBorder="1" applyAlignment="1">
      <alignment horizontal="center" vertical="center"/>
    </xf>
    <xf numFmtId="0" fontId="15" fillId="10" borderId="48" xfId="0" applyFont="1" applyFill="1" applyBorder="1" applyAlignment="1">
      <alignment horizontal="center" vertical="center"/>
    </xf>
    <xf numFmtId="0" fontId="15" fillId="10" borderId="49" xfId="0" applyFont="1" applyFill="1" applyBorder="1" applyAlignment="1">
      <alignment horizontal="center" vertical="center"/>
    </xf>
    <xf numFmtId="0" fontId="10" fillId="10" borderId="74" xfId="0" applyFont="1" applyFill="1" applyBorder="1" applyAlignment="1">
      <alignment horizontal="center" vertical="center"/>
    </xf>
    <xf numFmtId="0" fontId="10" fillId="10" borderId="46" xfId="0" applyFont="1" applyFill="1" applyBorder="1" applyAlignment="1">
      <alignment horizontal="center" vertical="center"/>
    </xf>
    <xf numFmtId="0" fontId="11" fillId="16" borderId="66" xfId="0" applyFont="1" applyFill="1" applyBorder="1" applyAlignment="1">
      <alignment horizontal="center" vertical="center"/>
    </xf>
    <xf numFmtId="0" fontId="11" fillId="16" borderId="73" xfId="0" applyFont="1" applyFill="1" applyBorder="1" applyAlignment="1">
      <alignment horizontal="center" vertical="center"/>
    </xf>
    <xf numFmtId="0" fontId="13" fillId="17" borderId="70" xfId="0" applyFont="1" applyFill="1" applyBorder="1" applyAlignment="1">
      <alignment horizontal="center" vertical="center"/>
    </xf>
    <xf numFmtId="0" fontId="13" fillId="17" borderId="71" xfId="0" applyFont="1" applyFill="1" applyBorder="1" applyAlignment="1">
      <alignment horizontal="center" vertical="center"/>
    </xf>
    <xf numFmtId="0" fontId="13" fillId="17" borderId="72" xfId="0" applyFont="1" applyFill="1" applyBorder="1" applyAlignment="1">
      <alignment horizontal="center" vertical="center"/>
    </xf>
    <xf numFmtId="0" fontId="30" fillId="10" borderId="42" xfId="0" applyFont="1" applyFill="1" applyBorder="1" applyAlignment="1">
      <alignment horizontal="center" vertical="center"/>
    </xf>
    <xf numFmtId="0" fontId="30" fillId="10" borderId="43" xfId="0" applyFont="1" applyFill="1" applyBorder="1" applyAlignment="1">
      <alignment horizontal="center" vertical="center"/>
    </xf>
    <xf numFmtId="0" fontId="30" fillId="10" borderId="44" xfId="0" applyFont="1" applyFill="1" applyBorder="1" applyAlignment="1">
      <alignment horizontal="center" vertical="center"/>
    </xf>
    <xf numFmtId="0" fontId="30" fillId="10" borderId="45" xfId="0" applyFont="1" applyFill="1" applyBorder="1" applyAlignment="1">
      <alignment horizontal="center" vertical="center"/>
    </xf>
    <xf numFmtId="0" fontId="30" fillId="10" borderId="0" xfId="0" applyFont="1" applyFill="1" applyAlignment="1">
      <alignment horizontal="center" vertical="center"/>
    </xf>
    <xf numFmtId="0" fontId="30" fillId="10" borderId="46" xfId="0" applyFont="1" applyFill="1" applyBorder="1" applyAlignment="1">
      <alignment horizontal="center" vertical="center"/>
    </xf>
    <xf numFmtId="0" fontId="30" fillId="10" borderId="47" xfId="0" applyFont="1" applyFill="1" applyBorder="1" applyAlignment="1">
      <alignment horizontal="center" vertical="center"/>
    </xf>
    <xf numFmtId="0" fontId="30" fillId="10" borderId="48" xfId="0" applyFont="1" applyFill="1" applyBorder="1" applyAlignment="1">
      <alignment horizontal="center" vertical="center"/>
    </xf>
    <xf numFmtId="0" fontId="30" fillId="10" borderId="49" xfId="0" applyFont="1" applyFill="1" applyBorder="1" applyAlignment="1">
      <alignment horizontal="center" vertical="center"/>
    </xf>
    <xf numFmtId="0" fontId="27" fillId="10" borderId="50" xfId="0" applyFont="1" applyFill="1" applyBorder="1" applyAlignment="1">
      <alignment horizontal="center" vertical="center"/>
    </xf>
    <xf numFmtId="0" fontId="27" fillId="10" borderId="45" xfId="0" applyFont="1" applyFill="1" applyBorder="1" applyAlignment="1">
      <alignment horizontal="center" vertical="center"/>
    </xf>
    <xf numFmtId="0" fontId="27" fillId="10" borderId="60" xfId="0" applyFont="1" applyFill="1" applyBorder="1" applyAlignment="1">
      <alignment horizontal="center" vertical="center"/>
    </xf>
    <xf numFmtId="0" fontId="20" fillId="3" borderId="10" xfId="0" applyFont="1" applyFill="1" applyBorder="1" applyAlignment="1">
      <alignment horizontal="center"/>
    </xf>
    <xf numFmtId="0" fontId="27" fillId="10" borderId="54" xfId="0" applyFont="1" applyFill="1" applyBorder="1" applyAlignment="1">
      <alignment horizontal="center" vertical="center"/>
    </xf>
    <xf numFmtId="0" fontId="27" fillId="10" borderId="56" xfId="0" applyFont="1" applyFill="1" applyBorder="1" applyAlignment="1">
      <alignment horizontal="center" vertical="center"/>
    </xf>
    <xf numFmtId="0" fontId="20" fillId="4" borderId="19" xfId="0" applyFont="1" applyFill="1" applyBorder="1" applyAlignment="1">
      <alignment horizontal="center" vertical="center"/>
    </xf>
    <xf numFmtId="0" fontId="20" fillId="4" borderId="34" xfId="0" applyFont="1" applyFill="1" applyBorder="1" applyAlignment="1">
      <alignment horizontal="center" vertical="center"/>
    </xf>
    <xf numFmtId="0" fontId="20" fillId="5" borderId="10" xfId="0" applyFont="1" applyFill="1" applyBorder="1" applyAlignment="1">
      <alignment horizontal="center"/>
    </xf>
    <xf numFmtId="0" fontId="20" fillId="20" borderId="10" xfId="0" applyFont="1" applyFill="1" applyBorder="1" applyAlignment="1">
      <alignment horizontal="center"/>
    </xf>
    <xf numFmtId="0" fontId="20" fillId="20" borderId="37" xfId="0" applyFont="1" applyFill="1" applyBorder="1" applyAlignment="1">
      <alignment horizontal="center"/>
    </xf>
    <xf numFmtId="0" fontId="20" fillId="7" borderId="19" xfId="0" applyFont="1" applyFill="1" applyBorder="1" applyAlignment="1">
      <alignment horizontal="center" vertical="center"/>
    </xf>
    <xf numFmtId="0" fontId="20" fillId="7" borderId="34" xfId="0" applyFont="1" applyFill="1" applyBorder="1" applyAlignment="1">
      <alignment horizontal="center" vertical="center"/>
    </xf>
    <xf numFmtId="0" fontId="23" fillId="9" borderId="10" xfId="0" applyFont="1" applyFill="1" applyBorder="1" applyAlignment="1">
      <alignment horizontal="center" vertical="center"/>
    </xf>
    <xf numFmtId="0" fontId="33" fillId="10" borderId="61" xfId="0" applyFont="1" applyFill="1" applyBorder="1" applyAlignment="1">
      <alignment horizontal="center" vertical="center"/>
    </xf>
    <xf numFmtId="0" fontId="33" fillId="10" borderId="62" xfId="0" applyFont="1" applyFill="1" applyBorder="1" applyAlignment="1">
      <alignment horizontal="center" vertical="center"/>
    </xf>
    <xf numFmtId="0" fontId="32" fillId="9" borderId="10" xfId="0" applyFont="1" applyFill="1" applyBorder="1" applyAlignment="1">
      <alignment horizontal="center" vertical="center"/>
    </xf>
    <xf numFmtId="0" fontId="28" fillId="9" borderId="10" xfId="0" applyFont="1" applyFill="1" applyBorder="1" applyAlignment="1">
      <alignment horizontal="center" vertical="center"/>
    </xf>
    <xf numFmtId="0" fontId="28" fillId="9" borderId="37" xfId="0" applyFont="1" applyFill="1" applyBorder="1" applyAlignment="1">
      <alignment horizontal="center" vertical="center"/>
    </xf>
    <xf numFmtId="0" fontId="31" fillId="11" borderId="51" xfId="0" applyFont="1" applyFill="1" applyBorder="1" applyAlignment="1">
      <alignment horizontal="center" vertical="center"/>
    </xf>
    <xf numFmtId="0" fontId="31" fillId="11" borderId="52" xfId="0" applyFont="1" applyFill="1" applyBorder="1" applyAlignment="1">
      <alignment horizontal="center" vertical="center"/>
    </xf>
    <xf numFmtId="0" fontId="31" fillId="11" borderId="53" xfId="0" applyFont="1" applyFill="1" applyBorder="1" applyAlignment="1">
      <alignment horizontal="center" vertical="center"/>
    </xf>
    <xf numFmtId="0" fontId="31" fillId="12" borderId="19" xfId="0" applyFont="1" applyFill="1" applyBorder="1" applyAlignment="1">
      <alignment horizontal="center" vertical="center"/>
    </xf>
    <xf numFmtId="0" fontId="31" fillId="12" borderId="57" xfId="0" applyFont="1" applyFill="1" applyBorder="1" applyAlignment="1">
      <alignment horizontal="center" vertical="center"/>
    </xf>
    <xf numFmtId="0" fontId="31" fillId="13" borderId="37" xfId="0" applyFont="1" applyFill="1" applyBorder="1" applyAlignment="1">
      <alignment horizontal="center" vertical="center"/>
    </xf>
    <xf numFmtId="0" fontId="31" fillId="13" borderId="14" xfId="0" applyFont="1" applyFill="1" applyBorder="1" applyAlignment="1">
      <alignment horizontal="center" vertical="center"/>
    </xf>
    <xf numFmtId="0" fontId="31" fillId="13" borderId="55" xfId="0" applyFont="1" applyFill="1" applyBorder="1" applyAlignment="1">
      <alignment horizontal="center" vertical="center"/>
    </xf>
    <xf numFmtId="0" fontId="31" fillId="14" borderId="37" xfId="0" applyFont="1" applyFill="1" applyBorder="1" applyAlignment="1">
      <alignment horizontal="center" vertical="center"/>
    </xf>
    <xf numFmtId="0" fontId="31" fillId="14" borderId="14" xfId="0" applyFont="1" applyFill="1" applyBorder="1" applyAlignment="1">
      <alignment horizontal="center" vertical="center"/>
    </xf>
    <xf numFmtId="0" fontId="31" fillId="14" borderId="55" xfId="0" applyFont="1" applyFill="1" applyBorder="1" applyAlignment="1">
      <alignment horizontal="center" vertical="center"/>
    </xf>
    <xf numFmtId="0" fontId="31" fillId="16" borderId="59" xfId="0" applyFont="1" applyFill="1" applyBorder="1" applyAlignment="1">
      <alignment horizontal="center" vertical="center"/>
    </xf>
    <xf numFmtId="0" fontId="31" fillId="16" borderId="57" xfId="0" applyFont="1" applyFill="1" applyBorder="1" applyAlignment="1">
      <alignment horizontal="center" vertical="center"/>
    </xf>
    <xf numFmtId="0" fontId="32" fillId="17" borderId="37" xfId="0" applyFont="1" applyFill="1" applyBorder="1" applyAlignment="1">
      <alignment horizontal="center" vertical="center"/>
    </xf>
    <xf numFmtId="0" fontId="32" fillId="17" borderId="14" xfId="0" applyFont="1" applyFill="1" applyBorder="1" applyAlignment="1">
      <alignment horizontal="center" vertical="center"/>
    </xf>
    <xf numFmtId="0" fontId="32" fillId="17" borderId="55" xfId="0" applyFont="1" applyFill="1" applyBorder="1" applyAlignment="1">
      <alignment horizontal="center" vertical="center"/>
    </xf>
    <xf numFmtId="0" fontId="31" fillId="16" borderId="66" xfId="0" applyFont="1" applyFill="1" applyBorder="1" applyAlignment="1">
      <alignment horizontal="center" vertical="center"/>
    </xf>
    <xf numFmtId="0" fontId="32" fillId="17" borderId="38" xfId="0" applyFont="1" applyFill="1" applyBorder="1" applyAlignment="1">
      <alignment horizontal="center" vertical="center"/>
    </xf>
    <xf numFmtId="0" fontId="32" fillId="17" borderId="68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/>
    </xf>
    <xf numFmtId="0" fontId="17" fillId="2" borderId="2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17" fillId="2" borderId="5" xfId="0" applyFont="1" applyFill="1" applyBorder="1" applyAlignment="1">
      <alignment horizontal="center" vertical="center"/>
    </xf>
    <xf numFmtId="0" fontId="21" fillId="2" borderId="4" xfId="0" applyFont="1" applyFill="1" applyBorder="1" applyAlignment="1">
      <alignment horizontal="center" vertical="center"/>
    </xf>
    <xf numFmtId="0" fontId="21" fillId="2" borderId="23" xfId="0" applyFont="1" applyFill="1" applyBorder="1" applyAlignment="1">
      <alignment horizontal="center" vertical="center"/>
    </xf>
    <xf numFmtId="0" fontId="20" fillId="3" borderId="6" xfId="0" applyFont="1" applyFill="1" applyBorder="1" applyAlignment="1">
      <alignment horizontal="center" vertical="center"/>
    </xf>
    <xf numFmtId="0" fontId="20" fillId="3" borderId="7" xfId="0" applyFont="1" applyFill="1" applyBorder="1" applyAlignment="1">
      <alignment horizontal="center" vertical="center"/>
    </xf>
    <xf numFmtId="0" fontId="20" fillId="3" borderId="8" xfId="0" applyFont="1" applyFill="1" applyBorder="1" applyAlignment="1">
      <alignment horizontal="center" vertical="center"/>
    </xf>
    <xf numFmtId="0" fontId="20" fillId="4" borderId="9" xfId="0" applyFont="1" applyFill="1" applyBorder="1" applyAlignment="1">
      <alignment horizontal="center" vertical="center"/>
    </xf>
    <xf numFmtId="0" fontId="20" fillId="4" borderId="12" xfId="0" applyFont="1" applyFill="1" applyBorder="1" applyAlignment="1">
      <alignment horizontal="center" vertical="center"/>
    </xf>
    <xf numFmtId="0" fontId="20" fillId="5" borderId="10" xfId="0" applyFont="1" applyFill="1" applyBorder="1" applyAlignment="1">
      <alignment horizontal="center" vertical="center"/>
    </xf>
    <xf numFmtId="0" fontId="20" fillId="5" borderId="11" xfId="0" applyFont="1" applyFill="1" applyBorder="1" applyAlignment="1">
      <alignment horizontal="center" vertical="center"/>
    </xf>
    <xf numFmtId="0" fontId="28" fillId="7" borderId="16" xfId="0" applyFont="1" applyFill="1" applyBorder="1" applyAlignment="1">
      <alignment horizontal="center" vertical="center"/>
    </xf>
    <xf numFmtId="0" fontId="28" fillId="7" borderId="17" xfId="0" applyFont="1" applyFill="1" applyBorder="1" applyAlignment="1">
      <alignment horizontal="center" vertical="center"/>
    </xf>
    <xf numFmtId="0" fontId="28" fillId="7" borderId="22" xfId="0" applyFont="1" applyFill="1" applyBorder="1" applyAlignment="1">
      <alignment horizontal="center" vertical="center"/>
    </xf>
    <xf numFmtId="0" fontId="28" fillId="9" borderId="27" xfId="0" applyFont="1" applyFill="1" applyBorder="1" applyAlignment="1">
      <alignment horizontal="center" vertical="center"/>
    </xf>
    <xf numFmtId="0" fontId="28" fillId="9" borderId="14" xfId="0" applyFont="1" applyFill="1" applyBorder="1" applyAlignment="1">
      <alignment horizontal="center" vertical="center"/>
    </xf>
    <xf numFmtId="0" fontId="28" fillId="9" borderId="26" xfId="0" applyFont="1" applyFill="1" applyBorder="1" applyAlignment="1">
      <alignment horizontal="center" vertical="center"/>
    </xf>
    <xf numFmtId="0" fontId="28" fillId="7" borderId="18" xfId="0" applyFont="1" applyFill="1" applyBorder="1" applyAlignment="1">
      <alignment horizontal="center" vertical="center"/>
    </xf>
    <xf numFmtId="0" fontId="28" fillId="7" borderId="30" xfId="0" applyFont="1" applyFill="1" applyBorder="1" applyAlignment="1">
      <alignment horizontal="left" vertical="center"/>
    </xf>
    <xf numFmtId="0" fontId="20" fillId="3" borderId="0" xfId="0" applyFont="1" applyFill="1" applyAlignment="1">
      <alignment horizontal="center" vertical="center"/>
    </xf>
    <xf numFmtId="0" fontId="20" fillId="4" borderId="33" xfId="0" applyFont="1" applyFill="1" applyBorder="1" applyAlignment="1">
      <alignment horizontal="center" vertical="center"/>
    </xf>
    <xf numFmtId="0" fontId="20" fillId="5" borderId="34" xfId="0" applyFont="1" applyFill="1" applyBorder="1" applyAlignment="1">
      <alignment horizontal="center" vertical="center"/>
    </xf>
    <xf numFmtId="0" fontId="20" fillId="5" borderId="35" xfId="0" applyFont="1" applyFill="1" applyBorder="1" applyAlignment="1">
      <alignment horizontal="center" vertical="center"/>
    </xf>
    <xf numFmtId="0" fontId="28" fillId="7" borderId="19" xfId="0" applyFont="1" applyFill="1" applyBorder="1" applyAlignment="1">
      <alignment horizontal="left" vertical="center"/>
    </xf>
    <xf numFmtId="0" fontId="28" fillId="7" borderId="31" xfId="0" applyFont="1" applyFill="1" applyBorder="1" applyAlignment="1">
      <alignment horizontal="left" vertical="center"/>
    </xf>
    <xf numFmtId="0" fontId="28" fillId="7" borderId="41" xfId="0" applyFont="1" applyFill="1" applyBorder="1" applyAlignment="1">
      <alignment horizontal="center" vertical="center"/>
    </xf>
    <xf numFmtId="0" fontId="28" fillId="7" borderId="40" xfId="0" applyFont="1" applyFill="1" applyBorder="1" applyAlignment="1">
      <alignment horizontal="center" vertical="center"/>
    </xf>
    <xf numFmtId="0" fontId="31" fillId="11" borderId="70" xfId="0" applyFont="1" applyFill="1" applyBorder="1" applyAlignment="1">
      <alignment horizontal="center" vertical="center"/>
    </xf>
    <xf numFmtId="0" fontId="31" fillId="11" borderId="71" xfId="0" applyFont="1" applyFill="1" applyBorder="1" applyAlignment="1">
      <alignment horizontal="center" vertical="center"/>
    </xf>
    <xf numFmtId="0" fontId="31" fillId="11" borderId="72" xfId="0" applyFont="1" applyFill="1" applyBorder="1" applyAlignment="1">
      <alignment horizontal="center" vertical="center"/>
    </xf>
    <xf numFmtId="0" fontId="27" fillId="10" borderId="46" xfId="0" applyFont="1" applyFill="1" applyBorder="1" applyAlignment="1">
      <alignment horizontal="center" vertical="center"/>
    </xf>
    <xf numFmtId="0" fontId="32" fillId="17" borderId="58" xfId="0" applyFont="1" applyFill="1" applyBorder="1" applyAlignment="1">
      <alignment horizontal="center" vertical="center"/>
    </xf>
    <xf numFmtId="0" fontId="23" fillId="9" borderId="37" xfId="0" applyFont="1" applyFill="1" applyBorder="1" applyAlignment="1">
      <alignment horizontal="center" vertical="center"/>
    </xf>
    <xf numFmtId="0" fontId="23" fillId="9" borderId="14" xfId="0" applyFont="1" applyFill="1" applyBorder="1" applyAlignment="1">
      <alignment horizontal="center" vertical="center"/>
    </xf>
    <xf numFmtId="0" fontId="23" fillId="9" borderId="26" xfId="0" applyFont="1" applyFill="1" applyBorder="1" applyAlignment="1">
      <alignment horizontal="center" vertical="center"/>
    </xf>
    <xf numFmtId="0" fontId="18" fillId="2" borderId="63" xfId="0" applyFont="1" applyFill="1" applyBorder="1" applyAlignment="1">
      <alignment horizontal="center"/>
    </xf>
    <xf numFmtId="0" fontId="19" fillId="2" borderId="5" xfId="0" applyFont="1" applyFill="1" applyBorder="1" applyAlignment="1">
      <alignment horizontal="center"/>
    </xf>
    <xf numFmtId="0" fontId="19" fillId="2" borderId="65" xfId="0" applyFont="1" applyFill="1" applyBorder="1" applyAlignment="1">
      <alignment horizontal="center"/>
    </xf>
    <xf numFmtId="0" fontId="17" fillId="2" borderId="78" xfId="0" applyFont="1" applyFill="1" applyBorder="1" applyAlignment="1">
      <alignment horizontal="center" vertical="center"/>
    </xf>
    <xf numFmtId="0" fontId="17" fillId="2" borderId="79" xfId="0" applyFont="1" applyFill="1" applyBorder="1" applyAlignment="1">
      <alignment horizontal="center" vertical="center"/>
    </xf>
    <xf numFmtId="0" fontId="17" fillId="2" borderId="80" xfId="0" applyFont="1" applyFill="1" applyBorder="1" applyAlignment="1">
      <alignment horizontal="center" vertical="center"/>
    </xf>
    <xf numFmtId="0" fontId="17" fillId="2" borderId="63" xfId="0" applyFont="1" applyFill="1" applyBorder="1" applyAlignment="1">
      <alignment horizontal="center" vertical="center"/>
    </xf>
    <xf numFmtId="0" fontId="19" fillId="3" borderId="70" xfId="0" applyFont="1" applyFill="1" applyBorder="1" applyAlignment="1">
      <alignment horizontal="center"/>
    </xf>
    <xf numFmtId="0" fontId="19" fillId="3" borderId="71" xfId="0" applyFont="1" applyFill="1" applyBorder="1" applyAlignment="1">
      <alignment horizontal="center"/>
    </xf>
    <xf numFmtId="0" fontId="19" fillId="3" borderId="81" xfId="0" applyFont="1" applyFill="1" applyBorder="1" applyAlignment="1">
      <alignment horizontal="center"/>
    </xf>
    <xf numFmtId="0" fontId="20" fillId="5" borderId="37" xfId="0" applyFont="1" applyFill="1" applyBorder="1" applyAlignment="1">
      <alignment horizontal="center"/>
    </xf>
    <xf numFmtId="0" fontId="20" fillId="21" borderId="37" xfId="0" applyFont="1" applyFill="1" applyBorder="1" applyAlignment="1">
      <alignment horizontal="center"/>
    </xf>
    <xf numFmtId="0" fontId="20" fillId="21" borderId="14" xfId="0" applyFont="1" applyFill="1" applyBorder="1" applyAlignment="1">
      <alignment horizontal="center"/>
    </xf>
    <xf numFmtId="0" fontId="20" fillId="21" borderId="2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EF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0EEFE-20A6-46EB-B337-86D6DC83F33C}">
  <dimension ref="B3:I34"/>
  <sheetViews>
    <sheetView topLeftCell="C1" workbookViewId="0">
      <selection activeCell="H22" sqref="H22"/>
    </sheetView>
  </sheetViews>
  <sheetFormatPr defaultRowHeight="15"/>
  <cols>
    <col min="3" max="5" width="36.5703125" bestFit="1" customWidth="1"/>
    <col min="6" max="6" width="10.28515625" bestFit="1" customWidth="1"/>
    <col min="7" max="7" width="19.5703125" bestFit="1" customWidth="1"/>
    <col min="8" max="8" width="14.5703125" bestFit="1" customWidth="1"/>
  </cols>
  <sheetData>
    <row r="3" spans="2:9" ht="15.75" thickBot="1"/>
    <row r="4" spans="2:9" ht="15.75" thickTop="1">
      <c r="B4" s="117" t="s">
        <v>0</v>
      </c>
      <c r="C4" s="118"/>
      <c r="D4" s="118"/>
      <c r="E4" s="118"/>
      <c r="F4" s="118"/>
      <c r="G4" s="118"/>
      <c r="H4" s="118"/>
      <c r="I4" s="119"/>
    </row>
    <row r="5" spans="2:9">
      <c r="B5" s="120"/>
      <c r="C5" s="121"/>
      <c r="D5" s="121"/>
      <c r="E5" s="121"/>
      <c r="F5" s="121"/>
      <c r="G5" s="121"/>
      <c r="H5" s="121"/>
      <c r="I5" s="122"/>
    </row>
    <row r="6" spans="2:9">
      <c r="B6" s="120"/>
      <c r="C6" s="121"/>
      <c r="D6" s="121"/>
      <c r="E6" s="121"/>
      <c r="F6" s="121"/>
      <c r="G6" s="121"/>
      <c r="H6" s="121"/>
      <c r="I6" s="122"/>
    </row>
    <row r="7" spans="2:9" ht="15.75">
      <c r="B7" s="123"/>
      <c r="C7" s="124" t="s">
        <v>1</v>
      </c>
      <c r="D7" s="124"/>
      <c r="E7" s="124"/>
      <c r="F7" s="124"/>
      <c r="G7" s="124"/>
      <c r="H7" s="124"/>
      <c r="I7" s="9"/>
    </row>
    <row r="8" spans="2:9" ht="15.75">
      <c r="B8" s="123"/>
      <c r="C8" s="125" t="s">
        <v>2</v>
      </c>
      <c r="D8" s="127"/>
      <c r="E8" s="127"/>
      <c r="F8" s="127"/>
      <c r="G8" s="127"/>
      <c r="H8" s="128"/>
      <c r="I8" s="9"/>
    </row>
    <row r="9" spans="2:9" ht="15.75">
      <c r="B9" s="123"/>
      <c r="C9" s="126"/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9"/>
    </row>
    <row r="10" spans="2:9" ht="15.75">
      <c r="B10" s="123"/>
      <c r="C10" s="2" t="s">
        <v>8</v>
      </c>
      <c r="D10" s="14">
        <v>9.5799999999999996E-2</v>
      </c>
      <c r="E10" s="14">
        <v>0.14169999999999999</v>
      </c>
      <c r="F10" s="14">
        <v>0.19320000000000001</v>
      </c>
      <c r="G10" s="14">
        <v>0.2681</v>
      </c>
      <c r="H10" s="14">
        <v>29</v>
      </c>
      <c r="I10" s="9"/>
    </row>
    <row r="11" spans="2:9" ht="15.75">
      <c r="B11" s="123"/>
      <c r="C11" s="2" t="s">
        <v>9</v>
      </c>
      <c r="D11" s="42">
        <v>9.0910000000000005E-2</v>
      </c>
      <c r="E11" s="42">
        <v>9.9210000000000007E-2</v>
      </c>
      <c r="F11" s="42">
        <v>0.13089999999999999</v>
      </c>
      <c r="G11" s="42">
        <v>0.16669999999999999</v>
      </c>
      <c r="H11" s="15">
        <v>28</v>
      </c>
      <c r="I11" s="9"/>
    </row>
    <row r="12" spans="2:9" ht="15.75">
      <c r="B12" s="123"/>
      <c r="C12" s="2" t="s">
        <v>10</v>
      </c>
      <c r="D12" s="42">
        <v>0.15970000000000001</v>
      </c>
      <c r="E12" s="42">
        <v>0.38500000000000001</v>
      </c>
      <c r="F12" s="42">
        <v>0.433</v>
      </c>
      <c r="G12" s="42">
        <v>0.76680000000000004</v>
      </c>
      <c r="H12" s="15">
        <v>28</v>
      </c>
      <c r="I12" s="9"/>
    </row>
    <row r="13" spans="2:9" ht="18" customHeight="1">
      <c r="B13" s="123"/>
      <c r="C13" s="2" t="s">
        <v>11</v>
      </c>
      <c r="D13" s="42">
        <v>0.1051</v>
      </c>
      <c r="E13" s="42">
        <v>0.12859999999999999</v>
      </c>
      <c r="F13" s="42">
        <v>0.19109999999999999</v>
      </c>
      <c r="G13" s="42">
        <v>0.17549999999999999</v>
      </c>
      <c r="H13" s="15">
        <v>29</v>
      </c>
      <c r="I13" s="9"/>
    </row>
    <row r="14" spans="2:9" ht="15.75">
      <c r="B14" s="123"/>
      <c r="C14" s="129"/>
      <c r="D14" s="131" t="s">
        <v>12</v>
      </c>
      <c r="E14" s="131"/>
      <c r="F14" s="131"/>
      <c r="G14" s="131"/>
      <c r="H14" s="132"/>
      <c r="I14" s="9"/>
    </row>
    <row r="15" spans="2:9" ht="15.75">
      <c r="B15" s="123"/>
      <c r="C15" s="130"/>
      <c r="D15" s="133" t="s">
        <v>13</v>
      </c>
      <c r="E15" s="134"/>
      <c r="F15" s="4" t="s">
        <v>14</v>
      </c>
      <c r="G15" s="4" t="s">
        <v>15</v>
      </c>
      <c r="H15" s="4" t="s">
        <v>16</v>
      </c>
      <c r="I15" s="9"/>
    </row>
    <row r="16" spans="2:9" ht="15.75">
      <c r="B16" s="123"/>
      <c r="C16" s="130"/>
      <c r="D16" s="2" t="s">
        <v>8</v>
      </c>
      <c r="E16" s="3" t="str">
        <f>C11</f>
        <v>CS fed without food cues</v>
      </c>
      <c r="F16" s="10">
        <v>1.4450000000000001</v>
      </c>
      <c r="G16" s="10">
        <v>0.89039999999999997</v>
      </c>
      <c r="H16" s="10" t="s">
        <v>17</v>
      </c>
      <c r="I16" s="9"/>
    </row>
    <row r="17" spans="2:9" ht="15.75">
      <c r="B17" s="123"/>
      <c r="C17" s="130"/>
      <c r="D17" s="16" t="str">
        <f>D16</f>
        <v>CS fed with food cues</v>
      </c>
      <c r="E17" s="17" t="str">
        <f>C12</f>
        <v>CS starved with food cues</v>
      </c>
      <c r="F17" s="10">
        <v>3.84</v>
      </c>
      <c r="G17" s="10">
        <v>6.9999999999999999E-4</v>
      </c>
      <c r="H17" s="10" t="s">
        <v>18</v>
      </c>
      <c r="I17" s="9"/>
    </row>
    <row r="18" spans="2:9" ht="15.75">
      <c r="B18" s="123"/>
      <c r="C18" s="130"/>
      <c r="D18" s="16" t="str">
        <f>C10</f>
        <v>CS fed with food cues</v>
      </c>
      <c r="E18" s="17" t="str">
        <f>C13</f>
        <v>CS starved without food cues</v>
      </c>
      <c r="F18" s="10">
        <v>0.30180000000000001</v>
      </c>
      <c r="G18" s="10" t="s">
        <v>19</v>
      </c>
      <c r="H18" s="10" t="s">
        <v>17</v>
      </c>
      <c r="I18" s="9"/>
    </row>
    <row r="19" spans="2:9" ht="15.75">
      <c r="B19" s="123"/>
      <c r="C19" s="135" t="s">
        <v>20</v>
      </c>
      <c r="D19" s="36" t="str">
        <f>C11</f>
        <v>CS fed without food cues</v>
      </c>
      <c r="E19" s="17" t="str">
        <f>C12</f>
        <v>CS starved with food cues</v>
      </c>
      <c r="F19" s="10">
        <v>5.3049999999999997</v>
      </c>
      <c r="G19" s="10" t="s">
        <v>21</v>
      </c>
      <c r="H19" s="10" t="s">
        <v>22</v>
      </c>
      <c r="I19" s="9"/>
    </row>
    <row r="20" spans="2:9" ht="15.75">
      <c r="B20" s="123"/>
      <c r="C20" s="135"/>
      <c r="D20" s="36" t="str">
        <f>D19</f>
        <v>CS fed without food cues</v>
      </c>
      <c r="E20" s="17" t="str">
        <f>C13</f>
        <v>CS starved without food cues</v>
      </c>
      <c r="F20" s="10">
        <v>1.77</v>
      </c>
      <c r="G20" s="10">
        <v>0.46050000000000002</v>
      </c>
      <c r="H20" s="34" t="s">
        <v>17</v>
      </c>
      <c r="I20" s="9"/>
    </row>
    <row r="21" spans="2:9" ht="15.75">
      <c r="B21" s="32"/>
      <c r="C21" s="136"/>
      <c r="D21" s="36" t="str">
        <f>C12</f>
        <v>CS starved with food cues</v>
      </c>
      <c r="E21" s="17" t="str">
        <f>C13</f>
        <v>CS starved without food cues</v>
      </c>
      <c r="F21" s="10">
        <v>3.6019999999999999</v>
      </c>
      <c r="G21" s="33">
        <v>1.9E-3</v>
      </c>
      <c r="H21" s="35" t="s">
        <v>23</v>
      </c>
      <c r="I21" s="30"/>
    </row>
    <row r="22" spans="2:9" ht="15.75">
      <c r="B22" s="32"/>
      <c r="C22" s="5"/>
      <c r="D22" s="6"/>
      <c r="E22" s="6"/>
      <c r="F22" s="6"/>
      <c r="G22" s="6"/>
      <c r="H22" s="6"/>
      <c r="I22" s="9"/>
    </row>
    <row r="23" spans="2:9" ht="16.5" thickBot="1">
      <c r="B23" s="44"/>
      <c r="C23" s="8"/>
      <c r="D23" s="8"/>
      <c r="E23" s="8"/>
      <c r="F23" s="8"/>
      <c r="G23" s="8"/>
      <c r="H23" s="8"/>
      <c r="I23" s="11"/>
    </row>
    <row r="24" spans="2:9" ht="15.75" thickTop="1">
      <c r="B24" s="31"/>
    </row>
    <row r="31" spans="2:9">
      <c r="C31" s="25"/>
      <c r="D31" s="25"/>
      <c r="E31" s="25"/>
      <c r="F31" s="25"/>
    </row>
    <row r="32" spans="2:9">
      <c r="C32" s="25"/>
      <c r="D32" s="25"/>
      <c r="E32" s="25"/>
      <c r="F32" s="25"/>
    </row>
    <row r="33" spans="3:6">
      <c r="C33" s="25"/>
      <c r="D33" s="25"/>
      <c r="E33" s="25"/>
      <c r="F33" s="25"/>
    </row>
    <row r="34" spans="3:6">
      <c r="C34" s="25"/>
      <c r="D34" s="25"/>
      <c r="E34" s="25"/>
      <c r="F34" s="25"/>
    </row>
  </sheetData>
  <mergeCells count="9">
    <mergeCell ref="B4:I6"/>
    <mergeCell ref="B7:B20"/>
    <mergeCell ref="C7:H7"/>
    <mergeCell ref="C8:C9"/>
    <mergeCell ref="D8:H8"/>
    <mergeCell ref="C14:C18"/>
    <mergeCell ref="D14:H14"/>
    <mergeCell ref="D15:E15"/>
    <mergeCell ref="C19:C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B17EA-1F82-4006-BE00-4B51FBBEDCE8}">
  <dimension ref="B2:L24"/>
  <sheetViews>
    <sheetView workbookViewId="0">
      <selection activeCell="B24" sqref="B24"/>
    </sheetView>
  </sheetViews>
  <sheetFormatPr defaultRowHeight="15"/>
  <cols>
    <col min="2" max="2" width="40.28515625" bestFit="1" customWidth="1"/>
  </cols>
  <sheetData>
    <row r="2" spans="2:12">
      <c r="B2" s="52" t="s">
        <v>24</v>
      </c>
      <c r="C2" s="53" t="s">
        <v>25</v>
      </c>
      <c r="J2" s="56"/>
      <c r="K2" s="56"/>
      <c r="L2" s="56"/>
    </row>
    <row r="3" spans="2:12">
      <c r="B3" s="54" t="s">
        <v>26</v>
      </c>
      <c r="C3" s="54">
        <v>28</v>
      </c>
      <c r="J3" s="54"/>
      <c r="K3" s="54"/>
      <c r="L3" s="54"/>
    </row>
    <row r="4" spans="2:12">
      <c r="B4" s="54" t="s">
        <v>27</v>
      </c>
      <c r="C4" s="54">
        <v>821</v>
      </c>
      <c r="J4" s="54"/>
      <c r="K4" s="54"/>
      <c r="L4" s="54"/>
    </row>
    <row r="5" spans="2:12">
      <c r="B5" s="54" t="s">
        <v>28</v>
      </c>
      <c r="C5" s="54">
        <v>-249.0133458</v>
      </c>
      <c r="J5" s="54"/>
      <c r="K5" s="54"/>
      <c r="L5" s="54"/>
    </row>
    <row r="6" spans="2:12">
      <c r="B6" s="54" t="s">
        <v>29</v>
      </c>
      <c r="C6" s="54">
        <v>514.02669160000005</v>
      </c>
      <c r="J6" s="54"/>
      <c r="K6" s="54"/>
      <c r="L6" s="54"/>
    </row>
    <row r="7" spans="2:12">
      <c r="B7" s="54" t="s">
        <v>30</v>
      </c>
      <c r="C7" s="54">
        <v>7</v>
      </c>
    </row>
    <row r="8" spans="2:12">
      <c r="B8" s="54" t="s">
        <v>31</v>
      </c>
      <c r="C8" s="54">
        <v>813</v>
      </c>
    </row>
    <row r="11" spans="2:12">
      <c r="B11" s="52" t="s">
        <v>32</v>
      </c>
      <c r="C11" s="53" t="s">
        <v>33</v>
      </c>
      <c r="D11" s="53" t="s">
        <v>34</v>
      </c>
      <c r="E11" s="53" t="s">
        <v>35</v>
      </c>
    </row>
    <row r="12" spans="2:12">
      <c r="B12" s="54" t="s">
        <v>36</v>
      </c>
      <c r="C12" s="54">
        <v>7.6342081090000002</v>
      </c>
      <c r="D12" s="54">
        <v>1</v>
      </c>
      <c r="E12" s="54">
        <v>5.7270000000000003E-3</v>
      </c>
    </row>
    <row r="13" spans="2:12">
      <c r="B13" s="54" t="s">
        <v>37</v>
      </c>
      <c r="C13" s="54">
        <v>16.854118870000001</v>
      </c>
      <c r="D13" s="54">
        <v>1</v>
      </c>
      <c r="E13" s="55">
        <v>4.0399999999999999E-5</v>
      </c>
    </row>
    <row r="16" spans="2:12">
      <c r="B16" s="52" t="s">
        <v>38</v>
      </c>
      <c r="C16" s="53" t="s">
        <v>39</v>
      </c>
      <c r="D16" s="53" t="s">
        <v>40</v>
      </c>
      <c r="E16" s="53" t="s">
        <v>41</v>
      </c>
      <c r="F16" s="53" t="s">
        <v>35</v>
      </c>
      <c r="G16" s="53" t="s">
        <v>42</v>
      </c>
      <c r="H16" s="53" t="s">
        <v>43</v>
      </c>
    </row>
    <row r="17" spans="2:8">
      <c r="B17" s="54" t="s">
        <v>44</v>
      </c>
      <c r="C17" s="54">
        <v>2.0445920000000002</v>
      </c>
      <c r="D17" s="54">
        <v>3.9294999999999997E-2</v>
      </c>
      <c r="E17" s="54">
        <v>52.032170000000001</v>
      </c>
      <c r="F17" s="54">
        <v>0</v>
      </c>
      <c r="G17" s="54">
        <v>1.9675750000000001</v>
      </c>
      <c r="H17" s="54">
        <v>2.1216080000000002</v>
      </c>
    </row>
    <row r="18" spans="2:8">
      <c r="B18" s="54" t="s">
        <v>45</v>
      </c>
      <c r="C18" s="54">
        <v>1.6297839999999999</v>
      </c>
      <c r="D18" s="54">
        <v>9.9514000000000005E-2</v>
      </c>
      <c r="E18" s="54">
        <v>16.37743</v>
      </c>
      <c r="F18" s="55">
        <v>2.7700000000000002E-60</v>
      </c>
      <c r="G18" s="54">
        <v>1.4347399999999999</v>
      </c>
      <c r="H18" s="54">
        <v>1.8248279999999999</v>
      </c>
    </row>
    <row r="19" spans="2:8">
      <c r="B19" s="54" t="s">
        <v>46</v>
      </c>
      <c r="C19" s="54">
        <v>0.41568300000000002</v>
      </c>
      <c r="D19" s="54">
        <v>7.7998999999999999E-2</v>
      </c>
      <c r="E19" s="54">
        <v>5.3293100000000004</v>
      </c>
      <c r="F19" s="55">
        <v>9.8599999999999996E-8</v>
      </c>
      <c r="G19" s="54">
        <v>0.26280700000000001</v>
      </c>
      <c r="H19" s="54">
        <v>0.56855900000000004</v>
      </c>
    </row>
    <row r="20" spans="2:8">
      <c r="B20" s="54" t="s">
        <v>47</v>
      </c>
      <c r="C20" s="54">
        <v>-0.56640999999999997</v>
      </c>
      <c r="D20" s="54">
        <v>0.15742300000000001</v>
      </c>
      <c r="E20" s="54">
        <v>-3.5979899999999998</v>
      </c>
      <c r="F20" s="54">
        <v>3.21E-4</v>
      </c>
      <c r="G20" s="54">
        <v>-0.87495000000000001</v>
      </c>
      <c r="H20" s="54">
        <v>-0.25785999999999998</v>
      </c>
    </row>
    <row r="21" spans="2:8">
      <c r="B21" s="54" t="s">
        <v>48</v>
      </c>
      <c r="C21" s="54">
        <v>-5.3019999999999998E-2</v>
      </c>
      <c r="D21" s="54">
        <v>7.7499999999999997E-4</v>
      </c>
      <c r="E21" s="54">
        <v>-68.459599999999995</v>
      </c>
      <c r="F21" s="54">
        <v>0</v>
      </c>
      <c r="G21" s="54">
        <v>-5.4539999999999998E-2</v>
      </c>
      <c r="H21" s="54">
        <v>-5.1499999999999997E-2</v>
      </c>
    </row>
    <row r="22" spans="2:8">
      <c r="B22" s="54" t="s">
        <v>49</v>
      </c>
      <c r="C22" s="54">
        <v>-2.8629999999999999E-2</v>
      </c>
      <c r="D22" s="54">
        <v>1.7060000000000001E-3</v>
      </c>
      <c r="E22" s="54">
        <v>-16.783000000000001</v>
      </c>
      <c r="F22" s="55">
        <v>3.2499999999999999E-63</v>
      </c>
      <c r="G22" s="54">
        <v>-3.1969999999999998E-2</v>
      </c>
      <c r="H22" s="54">
        <v>-2.529E-2</v>
      </c>
    </row>
    <row r="23" spans="2:8">
      <c r="B23" s="54" t="s">
        <v>50</v>
      </c>
      <c r="C23" s="54">
        <v>-5.7600000000000004E-3</v>
      </c>
      <c r="D23" s="54">
        <v>1.4829999999999999E-3</v>
      </c>
      <c r="E23" s="54">
        <v>-3.8877299999999999</v>
      </c>
      <c r="F23" s="54">
        <v>1.01E-4</v>
      </c>
      <c r="G23" s="54">
        <v>-8.6700000000000006E-3</v>
      </c>
      <c r="H23" s="54">
        <v>-2.8600000000000001E-3</v>
      </c>
    </row>
    <row r="24" spans="2:8">
      <c r="B24" s="54" t="s">
        <v>51</v>
      </c>
      <c r="C24" s="54">
        <v>4.5740999999999997E-2</v>
      </c>
      <c r="D24" s="54">
        <v>2.6410000000000001E-3</v>
      </c>
      <c r="E24" s="54">
        <v>17.316549999999999</v>
      </c>
      <c r="F24" s="55">
        <v>3.5299999999999997E-67</v>
      </c>
      <c r="G24" s="54">
        <v>4.0564000000000003E-2</v>
      </c>
      <c r="H24" s="54">
        <v>5.0918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87B49-F11F-4238-AC3E-75B2CA3C6EB4}">
  <dimension ref="D7:V61"/>
  <sheetViews>
    <sheetView topLeftCell="C26" workbookViewId="0">
      <selection activeCell="D31" sqref="D31"/>
    </sheetView>
  </sheetViews>
  <sheetFormatPr defaultRowHeight="15"/>
  <cols>
    <col min="1" max="1" width="3" customWidth="1"/>
    <col min="2" max="2" width="0.28515625" customWidth="1"/>
    <col min="3" max="3" width="67.7109375" customWidth="1"/>
    <col min="4" max="4" width="10.85546875" customWidth="1"/>
    <col min="5" max="5" width="24.140625" customWidth="1"/>
    <col min="6" max="6" width="24.7109375" customWidth="1"/>
    <col min="7" max="7" width="28.85546875" customWidth="1"/>
    <col min="8" max="8" width="23.28515625" bestFit="1" customWidth="1"/>
    <col min="9" max="9" width="19.5703125" bestFit="1" customWidth="1"/>
    <col min="10" max="10" width="14.5703125" bestFit="1" customWidth="1"/>
    <col min="16" max="17" width="22.5703125" bestFit="1" customWidth="1"/>
    <col min="18" max="18" width="17.7109375" bestFit="1" customWidth="1"/>
    <col min="19" max="19" width="9" bestFit="1" customWidth="1"/>
    <col min="20" max="20" width="19.5703125" bestFit="1" customWidth="1"/>
    <col min="21" max="21" width="14.5703125" bestFit="1" customWidth="1"/>
  </cols>
  <sheetData>
    <row r="7" spans="4:22" ht="15.75" thickBot="1"/>
    <row r="8" spans="4:22" ht="16.5" thickTop="1">
      <c r="D8" s="117" t="s">
        <v>52</v>
      </c>
      <c r="E8" s="118"/>
      <c r="F8" s="118"/>
      <c r="G8" s="118"/>
      <c r="H8" s="118"/>
      <c r="I8" s="118"/>
      <c r="J8" s="118"/>
      <c r="K8" s="119"/>
      <c r="L8" s="12"/>
      <c r="O8" s="117" t="s">
        <v>53</v>
      </c>
      <c r="P8" s="118"/>
      <c r="Q8" s="118"/>
      <c r="R8" s="118"/>
      <c r="S8" s="118"/>
      <c r="T8" s="118"/>
      <c r="U8" s="118"/>
      <c r="V8" s="119"/>
    </row>
    <row r="9" spans="4:22" ht="15.75">
      <c r="D9" s="120"/>
      <c r="E9" s="121"/>
      <c r="F9" s="121"/>
      <c r="G9" s="121"/>
      <c r="H9" s="121"/>
      <c r="I9" s="121"/>
      <c r="J9" s="121"/>
      <c r="K9" s="122"/>
      <c r="L9" s="12"/>
      <c r="O9" s="120"/>
      <c r="P9" s="121"/>
      <c r="Q9" s="121"/>
      <c r="R9" s="121"/>
      <c r="S9" s="121"/>
      <c r="T9" s="121"/>
      <c r="U9" s="121"/>
      <c r="V9" s="122"/>
    </row>
    <row r="10" spans="4:22" ht="15.75">
      <c r="D10" s="120"/>
      <c r="E10" s="121"/>
      <c r="F10" s="121"/>
      <c r="G10" s="121"/>
      <c r="H10" s="121"/>
      <c r="I10" s="121"/>
      <c r="J10" s="121"/>
      <c r="K10" s="122"/>
      <c r="L10" s="12"/>
      <c r="O10" s="120"/>
      <c r="P10" s="121"/>
      <c r="Q10" s="121"/>
      <c r="R10" s="121"/>
      <c r="S10" s="121"/>
      <c r="T10" s="121"/>
      <c r="U10" s="121"/>
      <c r="V10" s="122"/>
    </row>
    <row r="11" spans="4:22" ht="15.75">
      <c r="D11" s="123"/>
      <c r="E11" s="138" t="s">
        <v>1</v>
      </c>
      <c r="F11" s="139"/>
      <c r="G11" s="139"/>
      <c r="H11" s="139"/>
      <c r="I11" s="139"/>
      <c r="J11" s="140"/>
      <c r="K11" s="9"/>
      <c r="L11" s="12"/>
      <c r="O11" s="123"/>
      <c r="P11" s="138" t="s">
        <v>1</v>
      </c>
      <c r="Q11" s="139"/>
      <c r="R11" s="139"/>
      <c r="S11" s="139"/>
      <c r="T11" s="139"/>
      <c r="U11" s="140"/>
      <c r="V11" s="9"/>
    </row>
    <row r="12" spans="4:22" ht="15.75">
      <c r="D12" s="123"/>
      <c r="E12" s="141" t="s">
        <v>54</v>
      </c>
      <c r="F12" s="142" t="s">
        <v>55</v>
      </c>
      <c r="G12" s="142"/>
      <c r="H12" s="142"/>
      <c r="I12" s="142"/>
      <c r="J12" s="143"/>
      <c r="K12" s="9"/>
      <c r="L12" s="12"/>
      <c r="O12" s="123"/>
      <c r="P12" s="141" t="s">
        <v>54</v>
      </c>
      <c r="Q12" s="142" t="s">
        <v>56</v>
      </c>
      <c r="R12" s="142"/>
      <c r="S12" s="142"/>
      <c r="T12" s="142"/>
      <c r="U12" s="143"/>
      <c r="V12" s="9"/>
    </row>
    <row r="13" spans="4:22" ht="15.75">
      <c r="D13" s="123"/>
      <c r="E13" s="126"/>
      <c r="F13" s="1" t="s">
        <v>3</v>
      </c>
      <c r="G13" s="1" t="s">
        <v>4</v>
      </c>
      <c r="H13" s="1" t="s">
        <v>5</v>
      </c>
      <c r="I13" s="1" t="s">
        <v>6</v>
      </c>
      <c r="J13" s="1" t="s">
        <v>7</v>
      </c>
      <c r="K13" s="9"/>
      <c r="L13" s="12"/>
      <c r="O13" s="123"/>
      <c r="P13" s="126"/>
      <c r="Q13" s="1" t="s">
        <v>3</v>
      </c>
      <c r="R13" s="1" t="s">
        <v>4</v>
      </c>
      <c r="S13" s="1" t="s">
        <v>5</v>
      </c>
      <c r="T13" s="1" t="s">
        <v>6</v>
      </c>
      <c r="U13" s="1" t="s">
        <v>7</v>
      </c>
      <c r="V13" s="9"/>
    </row>
    <row r="14" spans="4:22" ht="15.75">
      <c r="D14" s="123"/>
      <c r="E14" s="2" t="s">
        <v>57</v>
      </c>
      <c r="F14" s="14">
        <v>9.0910000000000005E-2</v>
      </c>
      <c r="G14" s="14">
        <v>0.13930000000000001</v>
      </c>
      <c r="H14" s="14">
        <v>0.1628</v>
      </c>
      <c r="I14" s="14">
        <v>0.19850000000000001</v>
      </c>
      <c r="J14" s="14">
        <v>28</v>
      </c>
      <c r="K14" s="9"/>
      <c r="L14" s="12"/>
      <c r="O14" s="123"/>
      <c r="P14" s="2" t="s">
        <v>57</v>
      </c>
      <c r="Q14" s="14">
        <v>9.1889999999999999E-2</v>
      </c>
      <c r="R14" s="14">
        <v>0.1221</v>
      </c>
      <c r="S14" s="14">
        <v>0.1411</v>
      </c>
      <c r="T14" s="14">
        <v>0.1898</v>
      </c>
      <c r="U14" s="14">
        <v>29</v>
      </c>
      <c r="V14" s="9"/>
    </row>
    <row r="15" spans="4:22" ht="15.75">
      <c r="D15" s="123"/>
      <c r="E15" s="3" t="s">
        <v>58</v>
      </c>
      <c r="F15" s="14">
        <v>0.13020000000000001</v>
      </c>
      <c r="G15" s="14">
        <v>0.18640000000000001</v>
      </c>
      <c r="H15" s="14">
        <v>0.20749999999999999</v>
      </c>
      <c r="I15" s="14">
        <v>0.2344</v>
      </c>
      <c r="J15" s="15">
        <v>30</v>
      </c>
      <c r="K15" s="9"/>
      <c r="L15" s="12"/>
      <c r="O15" s="123"/>
      <c r="P15" s="3" t="s">
        <v>58</v>
      </c>
      <c r="Q15" s="14">
        <v>0.1181</v>
      </c>
      <c r="R15" s="14">
        <v>0.18920000000000001</v>
      </c>
      <c r="S15" s="14">
        <v>0.19320000000000001</v>
      </c>
      <c r="T15" s="14">
        <v>0.23</v>
      </c>
      <c r="U15" s="15">
        <v>27</v>
      </c>
      <c r="V15" s="9"/>
    </row>
    <row r="16" spans="4:22" ht="15.75">
      <c r="D16" s="123"/>
      <c r="E16" s="3" t="s">
        <v>59</v>
      </c>
      <c r="F16" s="14">
        <v>0.62739999999999996</v>
      </c>
      <c r="G16" s="14">
        <v>0.7288</v>
      </c>
      <c r="H16" s="14">
        <v>0.7198</v>
      </c>
      <c r="I16" s="14">
        <v>0.89459999999999995</v>
      </c>
      <c r="J16" s="15">
        <v>30</v>
      </c>
      <c r="K16" s="9"/>
      <c r="L16" s="12"/>
      <c r="O16" s="123"/>
      <c r="P16" s="3" t="s">
        <v>59</v>
      </c>
      <c r="Q16" s="14">
        <v>0.40429999999999999</v>
      </c>
      <c r="R16" s="14">
        <v>0.74770000000000003</v>
      </c>
      <c r="S16" s="14">
        <v>0.66259999999999997</v>
      </c>
      <c r="T16" s="14">
        <v>0.86529999999999996</v>
      </c>
      <c r="U16" s="15">
        <v>30</v>
      </c>
      <c r="V16" s="9"/>
    </row>
    <row r="17" spans="4:22" ht="15.75">
      <c r="D17" s="123"/>
      <c r="E17" s="144" t="s">
        <v>20</v>
      </c>
      <c r="F17" s="147" t="s">
        <v>60</v>
      </c>
      <c r="G17" s="131"/>
      <c r="H17" s="131"/>
      <c r="I17" s="131"/>
      <c r="J17" s="132"/>
      <c r="K17" s="9"/>
      <c r="L17" s="12"/>
      <c r="O17" s="123"/>
      <c r="P17" s="144" t="s">
        <v>20</v>
      </c>
      <c r="Q17" s="147" t="s">
        <v>61</v>
      </c>
      <c r="R17" s="131"/>
      <c r="S17" s="131"/>
      <c r="T17" s="131"/>
      <c r="U17" s="132"/>
      <c r="V17" s="9"/>
    </row>
    <row r="18" spans="4:22" ht="15.75">
      <c r="D18" s="123"/>
      <c r="E18" s="145"/>
      <c r="F18" s="148" t="s">
        <v>13</v>
      </c>
      <c r="G18" s="148"/>
      <c r="H18" s="4" t="s">
        <v>41</v>
      </c>
      <c r="I18" s="4" t="s">
        <v>15</v>
      </c>
      <c r="J18" s="4" t="s">
        <v>16</v>
      </c>
      <c r="K18" s="9"/>
      <c r="L18" s="12"/>
      <c r="O18" s="123"/>
      <c r="P18" s="145"/>
      <c r="Q18" s="148" t="s">
        <v>13</v>
      </c>
      <c r="R18" s="148"/>
      <c r="S18" s="4" t="s">
        <v>41</v>
      </c>
      <c r="T18" s="4" t="s">
        <v>15</v>
      </c>
      <c r="U18" s="4" t="s">
        <v>16</v>
      </c>
      <c r="V18" s="9"/>
    </row>
    <row r="19" spans="4:22" ht="15.75">
      <c r="D19" s="123"/>
      <c r="E19" s="145"/>
      <c r="F19" s="16" t="s">
        <v>57</v>
      </c>
      <c r="G19" s="21" t="s">
        <v>58</v>
      </c>
      <c r="H19" s="10">
        <v>1.3029999999999999</v>
      </c>
      <c r="I19" s="10">
        <v>0.57779999999999998</v>
      </c>
      <c r="J19" s="10" t="s">
        <v>17</v>
      </c>
      <c r="K19" s="9"/>
      <c r="L19" s="12"/>
      <c r="O19" s="123"/>
      <c r="P19" s="145"/>
      <c r="Q19" s="16" t="s">
        <v>57</v>
      </c>
      <c r="R19" s="21" t="s">
        <v>58</v>
      </c>
      <c r="S19" s="10">
        <v>1.528</v>
      </c>
      <c r="T19" s="10">
        <v>0.37969999999999998</v>
      </c>
      <c r="U19" s="10" t="s">
        <v>17</v>
      </c>
      <c r="V19" s="9"/>
    </row>
    <row r="20" spans="4:22" ht="15.75">
      <c r="D20" s="123"/>
      <c r="E20" s="145"/>
      <c r="F20" s="19" t="str">
        <f>F19</f>
        <v>FB2B split GAL4 / +</v>
      </c>
      <c r="G20" s="22" t="s">
        <v>59</v>
      </c>
      <c r="H20" s="20">
        <v>7.0389999999999997</v>
      </c>
      <c r="I20" s="10" t="s">
        <v>21</v>
      </c>
      <c r="J20" s="10" t="s">
        <v>22</v>
      </c>
      <c r="K20" s="9"/>
      <c r="L20" s="12"/>
      <c r="O20" s="123"/>
      <c r="P20" s="145"/>
      <c r="Q20" s="19" t="str">
        <f>Q19</f>
        <v>FB2B split GAL4 / +</v>
      </c>
      <c r="R20" s="22" t="s">
        <v>59</v>
      </c>
      <c r="S20" s="20">
        <v>6.68</v>
      </c>
      <c r="T20" s="10" t="s">
        <v>21</v>
      </c>
      <c r="U20" s="10" t="s">
        <v>22</v>
      </c>
      <c r="V20" s="9"/>
    </row>
    <row r="21" spans="4:22" ht="15.75">
      <c r="D21" s="123"/>
      <c r="E21" s="146"/>
      <c r="F21" s="19" t="s">
        <v>58</v>
      </c>
      <c r="G21" s="22" t="s">
        <v>59</v>
      </c>
      <c r="H21" s="20">
        <v>5.8369999999999997</v>
      </c>
      <c r="I21" s="10" t="s">
        <v>21</v>
      </c>
      <c r="J21" s="10" t="s">
        <v>22</v>
      </c>
      <c r="K21" s="9"/>
      <c r="L21" s="12"/>
      <c r="O21" s="123"/>
      <c r="P21" s="146"/>
      <c r="Q21" s="19" t="s">
        <v>58</v>
      </c>
      <c r="R21" s="22" t="s">
        <v>59</v>
      </c>
      <c r="S21" s="20">
        <v>5.0170000000000003</v>
      </c>
      <c r="T21" s="10" t="s">
        <v>21</v>
      </c>
      <c r="U21" s="10" t="s">
        <v>22</v>
      </c>
      <c r="V21" s="9"/>
    </row>
    <row r="22" spans="4:22" ht="15.75">
      <c r="D22" s="123"/>
      <c r="E22" s="5"/>
      <c r="F22" s="6"/>
      <c r="G22" s="6"/>
      <c r="H22" s="6"/>
      <c r="I22" s="6"/>
      <c r="J22" s="6"/>
      <c r="K22" s="9"/>
      <c r="L22" s="12"/>
      <c r="O22" s="123"/>
      <c r="P22" s="5"/>
      <c r="Q22" s="6"/>
      <c r="R22" s="6"/>
      <c r="S22" s="6"/>
      <c r="T22" s="6"/>
      <c r="U22" s="6"/>
      <c r="V22" s="9"/>
    </row>
    <row r="23" spans="4:22" ht="16.5" thickBot="1">
      <c r="D23" s="137"/>
      <c r="E23" s="8"/>
      <c r="F23" s="8"/>
      <c r="G23" s="8"/>
      <c r="H23" s="8"/>
      <c r="I23" s="8"/>
      <c r="J23" s="8"/>
      <c r="K23" s="11"/>
      <c r="L23" s="12"/>
      <c r="O23" s="137"/>
      <c r="P23" s="8"/>
      <c r="Q23" s="8"/>
      <c r="R23" s="8"/>
      <c r="S23" s="8"/>
      <c r="T23" s="8"/>
      <c r="U23" s="8"/>
      <c r="V23" s="11"/>
    </row>
    <row r="24" spans="4:22" ht="16.5" thickTop="1">
      <c r="D24" s="12"/>
      <c r="E24" s="12"/>
      <c r="F24" s="12"/>
      <c r="G24" s="12"/>
      <c r="H24" s="12"/>
      <c r="I24" s="12"/>
      <c r="J24" s="12"/>
      <c r="K24" s="12"/>
      <c r="L24" s="12"/>
    </row>
    <row r="25" spans="4:22" ht="15.75">
      <c r="D25" s="12"/>
      <c r="E25" s="12"/>
      <c r="F25" s="12"/>
      <c r="G25" s="12"/>
      <c r="H25" s="12"/>
      <c r="I25" s="12"/>
      <c r="J25" s="12"/>
      <c r="K25" s="12"/>
      <c r="L25" s="12"/>
    </row>
    <row r="31" spans="4:22" ht="15.75" thickBot="1"/>
    <row r="32" spans="4:22" ht="16.5" thickTop="1">
      <c r="D32" s="117" t="s">
        <v>62</v>
      </c>
      <c r="E32" s="118"/>
      <c r="F32" s="118"/>
      <c r="G32" s="118"/>
      <c r="H32" s="118"/>
      <c r="I32" s="118"/>
      <c r="J32" s="118"/>
      <c r="K32" s="119"/>
      <c r="L32" s="12"/>
    </row>
    <row r="33" spans="4:18" ht="15.75">
      <c r="D33" s="120"/>
      <c r="E33" s="121"/>
      <c r="F33" s="121"/>
      <c r="G33" s="121"/>
      <c r="H33" s="121"/>
      <c r="I33" s="121"/>
      <c r="J33" s="121"/>
      <c r="K33" s="122"/>
      <c r="L33" s="12"/>
    </row>
    <row r="34" spans="4:18" ht="15.75">
      <c r="D34" s="120"/>
      <c r="E34" s="121"/>
      <c r="F34" s="121"/>
      <c r="G34" s="121"/>
      <c r="H34" s="121"/>
      <c r="I34" s="121"/>
      <c r="J34" s="121"/>
      <c r="K34" s="122"/>
      <c r="L34" s="12"/>
    </row>
    <row r="35" spans="4:18" ht="15.75">
      <c r="D35" s="123"/>
      <c r="E35" s="138" t="s">
        <v>1</v>
      </c>
      <c r="F35" s="139"/>
      <c r="G35" s="139"/>
      <c r="H35" s="139"/>
      <c r="I35" s="139"/>
      <c r="J35" s="140"/>
      <c r="K35" s="9"/>
      <c r="L35" s="12"/>
      <c r="P35" s="23"/>
      <c r="Q35" s="23"/>
      <c r="R35" s="23"/>
    </row>
    <row r="36" spans="4:18" ht="15.75">
      <c r="D36" s="123"/>
      <c r="E36" s="141" t="s">
        <v>54</v>
      </c>
      <c r="F36" s="142" t="s">
        <v>63</v>
      </c>
      <c r="G36" s="142"/>
      <c r="H36" s="142"/>
      <c r="I36" s="142"/>
      <c r="J36" s="143"/>
      <c r="K36" s="9"/>
      <c r="L36" s="12"/>
      <c r="P36" s="7"/>
      <c r="Q36" s="7"/>
      <c r="R36" s="7"/>
    </row>
    <row r="37" spans="4:18" ht="15.75">
      <c r="D37" s="123"/>
      <c r="E37" s="126"/>
      <c r="F37" s="1" t="s">
        <v>3</v>
      </c>
      <c r="G37" s="1" t="s">
        <v>4</v>
      </c>
      <c r="H37" s="1" t="s">
        <v>5</v>
      </c>
      <c r="I37" s="1" t="s">
        <v>6</v>
      </c>
      <c r="J37" s="1" t="s">
        <v>7</v>
      </c>
      <c r="K37" s="9"/>
      <c r="L37" s="12"/>
      <c r="P37" s="7"/>
      <c r="Q37" s="7"/>
      <c r="R37" s="7"/>
    </row>
    <row r="38" spans="4:18" ht="15.75">
      <c r="D38" s="123"/>
      <c r="E38" s="2" t="s">
        <v>57</v>
      </c>
      <c r="F38" s="18">
        <v>9.6920000000000006E-2</v>
      </c>
      <c r="G38" s="18">
        <v>0.15579999999999999</v>
      </c>
      <c r="H38" s="18">
        <v>0.16550000000000001</v>
      </c>
      <c r="I38" s="18">
        <v>0.1923</v>
      </c>
      <c r="J38" s="14">
        <v>29</v>
      </c>
      <c r="K38" s="9"/>
      <c r="L38" s="12"/>
    </row>
    <row r="39" spans="4:18" ht="15.75">
      <c r="D39" s="123"/>
      <c r="E39" s="3" t="s">
        <v>58</v>
      </c>
      <c r="F39" s="18">
        <v>0.1043</v>
      </c>
      <c r="G39" s="18">
        <v>0.1767</v>
      </c>
      <c r="H39" s="18">
        <v>0.17829999999999999</v>
      </c>
      <c r="I39" s="18">
        <v>0.22259999999999999</v>
      </c>
      <c r="J39" s="15">
        <v>29</v>
      </c>
      <c r="K39" s="9"/>
      <c r="L39" s="12"/>
      <c r="O39" s="24"/>
      <c r="P39" s="7"/>
      <c r="Q39" s="7"/>
      <c r="R39" s="7"/>
    </row>
    <row r="40" spans="4:18" ht="15.75">
      <c r="D40" s="123"/>
      <c r="E40" s="3" t="s">
        <v>59</v>
      </c>
      <c r="F40" s="18">
        <v>0.44750000000000001</v>
      </c>
      <c r="G40" s="18">
        <v>0.63360000000000005</v>
      </c>
      <c r="H40" s="18">
        <v>0.60829999999999995</v>
      </c>
      <c r="I40" s="18">
        <v>0.80310000000000004</v>
      </c>
      <c r="J40" s="15">
        <v>30</v>
      </c>
      <c r="K40" s="9"/>
      <c r="L40" s="12"/>
      <c r="O40" s="24"/>
      <c r="P40" s="7"/>
      <c r="Q40" s="7"/>
      <c r="R40" s="7"/>
    </row>
    <row r="41" spans="4:18" ht="15.75">
      <c r="D41" s="123"/>
      <c r="E41" s="144" t="s">
        <v>20</v>
      </c>
      <c r="F41" s="147" t="s">
        <v>64</v>
      </c>
      <c r="G41" s="131"/>
      <c r="H41" s="131"/>
      <c r="I41" s="131"/>
      <c r="J41" s="132"/>
      <c r="K41" s="9"/>
      <c r="L41" s="12"/>
      <c r="O41" s="24"/>
      <c r="P41" s="7"/>
      <c r="Q41" s="7"/>
      <c r="R41" s="7"/>
    </row>
    <row r="42" spans="4:18" ht="15.75">
      <c r="D42" s="123"/>
      <c r="E42" s="145"/>
      <c r="F42" s="148" t="s">
        <v>13</v>
      </c>
      <c r="G42" s="148"/>
      <c r="H42" s="4" t="s">
        <v>41</v>
      </c>
      <c r="I42" s="4" t="s">
        <v>15</v>
      </c>
      <c r="J42" s="4" t="s">
        <v>16</v>
      </c>
      <c r="K42" s="9"/>
      <c r="L42" s="12"/>
      <c r="O42" s="24"/>
      <c r="P42" s="7"/>
      <c r="Q42" s="7"/>
      <c r="R42" s="7"/>
    </row>
    <row r="43" spans="4:18" ht="15.75">
      <c r="D43" s="123"/>
      <c r="E43" s="145"/>
      <c r="F43" s="16" t="s">
        <v>57</v>
      </c>
      <c r="G43" s="21" t="s">
        <v>58</v>
      </c>
      <c r="H43" s="10">
        <v>0.40089999999999998</v>
      </c>
      <c r="I43" s="10" t="s">
        <v>19</v>
      </c>
      <c r="J43" s="10" t="s">
        <v>17</v>
      </c>
      <c r="K43" s="9"/>
      <c r="L43" s="12"/>
    </row>
    <row r="44" spans="4:18" ht="15.75">
      <c r="D44" s="123"/>
      <c r="E44" s="145"/>
      <c r="F44" s="19" t="str">
        <f>F43</f>
        <v>FB2B split GAL4 / +</v>
      </c>
      <c r="G44" s="22" t="s">
        <v>59</v>
      </c>
      <c r="H44" s="20">
        <v>5.6840000000000002</v>
      </c>
      <c r="I44" s="10" t="s">
        <v>21</v>
      </c>
      <c r="J44" s="10" t="s">
        <v>22</v>
      </c>
      <c r="K44" s="9"/>
      <c r="L44" s="12"/>
      <c r="O44" s="24"/>
      <c r="P44" s="7"/>
      <c r="Q44" s="7"/>
      <c r="R44" s="7"/>
    </row>
    <row r="45" spans="4:18" ht="15.75">
      <c r="D45" s="123"/>
      <c r="E45" s="146"/>
      <c r="F45" s="19" t="s">
        <v>58</v>
      </c>
      <c r="G45" s="22" t="s">
        <v>59</v>
      </c>
      <c r="H45" s="20">
        <v>5.2789999999999999</v>
      </c>
      <c r="I45" s="10" t="s">
        <v>21</v>
      </c>
      <c r="J45" s="10" t="s">
        <v>22</v>
      </c>
      <c r="K45" s="9"/>
      <c r="L45" s="12"/>
      <c r="O45" s="24"/>
      <c r="P45" s="7"/>
      <c r="Q45" s="7"/>
      <c r="R45" s="7"/>
    </row>
    <row r="46" spans="4:18" ht="15.75">
      <c r="D46" s="123"/>
      <c r="E46" s="5"/>
      <c r="F46" s="6"/>
      <c r="G46" s="6"/>
      <c r="H46" s="6"/>
      <c r="I46" s="6"/>
      <c r="J46" s="6"/>
      <c r="K46" s="9"/>
      <c r="L46" s="12"/>
      <c r="O46" s="24"/>
      <c r="P46" s="7"/>
      <c r="Q46" s="7"/>
      <c r="R46" s="7"/>
    </row>
    <row r="47" spans="4:18" ht="16.5" thickBot="1">
      <c r="D47" s="137"/>
      <c r="E47" s="8"/>
      <c r="F47" s="8"/>
      <c r="G47" s="8"/>
      <c r="H47" s="8"/>
      <c r="I47" s="8"/>
      <c r="J47" s="8"/>
      <c r="K47" s="11"/>
      <c r="L47" s="12"/>
      <c r="O47" s="24"/>
      <c r="P47" s="7"/>
      <c r="Q47" s="7"/>
      <c r="R47" s="7"/>
    </row>
    <row r="48" spans="4:18" ht="16.5" thickTop="1">
      <c r="D48" s="12"/>
      <c r="E48" s="12"/>
      <c r="F48" s="12"/>
      <c r="G48" s="12"/>
      <c r="H48" s="12"/>
      <c r="I48" s="12"/>
      <c r="J48" s="12"/>
      <c r="K48" s="12"/>
      <c r="L48" s="12"/>
    </row>
    <row r="49" spans="4:12" ht="15.75">
      <c r="D49" s="12"/>
      <c r="E49" s="12"/>
      <c r="F49" s="12"/>
      <c r="G49" s="12"/>
      <c r="H49" s="12"/>
      <c r="I49" s="12"/>
      <c r="J49" s="12"/>
      <c r="K49" s="12"/>
      <c r="L49" s="12"/>
    </row>
    <row r="55" spans="4:12">
      <c r="F55" s="23"/>
      <c r="G55" s="23"/>
      <c r="H55" s="23"/>
    </row>
    <row r="56" spans="4:12">
      <c r="E56" s="24"/>
      <c r="F56" s="7"/>
      <c r="G56" s="7"/>
      <c r="H56" s="7"/>
    </row>
    <row r="57" spans="4:12">
      <c r="E57" s="24"/>
      <c r="F57" s="7"/>
      <c r="G57" s="7"/>
      <c r="H57" s="7"/>
    </row>
    <row r="58" spans="4:12">
      <c r="E58" s="24"/>
      <c r="F58" s="7"/>
      <c r="G58" s="7"/>
      <c r="H58" s="7"/>
    </row>
    <row r="59" spans="4:12">
      <c r="E59" s="24"/>
      <c r="F59" s="7"/>
      <c r="G59" s="7"/>
      <c r="H59" s="7"/>
    </row>
    <row r="61" spans="4:12">
      <c r="E61" s="24"/>
      <c r="F61" s="7"/>
      <c r="G61" s="7"/>
      <c r="H61" s="7"/>
    </row>
  </sheetData>
  <mergeCells count="24">
    <mergeCell ref="D8:K10"/>
    <mergeCell ref="D11:D23"/>
    <mergeCell ref="E11:J11"/>
    <mergeCell ref="E12:E13"/>
    <mergeCell ref="F12:J12"/>
    <mergeCell ref="E17:E21"/>
    <mergeCell ref="F17:J17"/>
    <mergeCell ref="F18:G18"/>
    <mergeCell ref="O8:V10"/>
    <mergeCell ref="O11:O23"/>
    <mergeCell ref="P11:U11"/>
    <mergeCell ref="P12:P13"/>
    <mergeCell ref="Q12:U12"/>
    <mergeCell ref="P17:P21"/>
    <mergeCell ref="Q17:U17"/>
    <mergeCell ref="Q18:R18"/>
    <mergeCell ref="D32:K34"/>
    <mergeCell ref="D35:D47"/>
    <mergeCell ref="E35:J35"/>
    <mergeCell ref="E36:E37"/>
    <mergeCell ref="F36:J36"/>
    <mergeCell ref="E41:E45"/>
    <mergeCell ref="F41:J41"/>
    <mergeCell ref="F42:G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DF9AA-16ED-4F13-8A4A-44D38AB61576}">
  <dimension ref="B4:R42"/>
  <sheetViews>
    <sheetView tabSelected="1" topLeftCell="A9" workbookViewId="0">
      <selection activeCell="D15" sqref="D15:H18"/>
    </sheetView>
  </sheetViews>
  <sheetFormatPr defaultRowHeight="15"/>
  <cols>
    <col min="3" max="4" width="22.5703125" bestFit="1" customWidth="1"/>
    <col min="5" max="5" width="14" bestFit="1" customWidth="1"/>
    <col min="6" max="6" width="18.28515625" bestFit="1" customWidth="1"/>
    <col min="7" max="7" width="19.5703125" bestFit="1" customWidth="1"/>
    <col min="8" max="8" width="14.5703125" bestFit="1" customWidth="1"/>
    <col min="12" max="13" width="22.5703125" bestFit="1" customWidth="1"/>
    <col min="14" max="14" width="14" bestFit="1" customWidth="1"/>
    <col min="15" max="15" width="9" bestFit="1" customWidth="1"/>
    <col min="16" max="16" width="19.5703125" bestFit="1" customWidth="1"/>
    <col min="17" max="17" width="14.5703125" bestFit="1" customWidth="1"/>
  </cols>
  <sheetData>
    <row r="4" spans="2:18" ht="15.75" thickBot="1"/>
    <row r="5" spans="2:18" ht="15.75" customHeight="1" thickTop="1">
      <c r="B5" s="117" t="s">
        <v>65</v>
      </c>
      <c r="C5" s="118"/>
      <c r="D5" s="118"/>
      <c r="E5" s="118"/>
      <c r="F5" s="118"/>
      <c r="G5" s="118"/>
      <c r="H5" s="118"/>
      <c r="I5" s="119"/>
      <c r="K5" s="117" t="s">
        <v>66</v>
      </c>
      <c r="L5" s="118"/>
      <c r="M5" s="118"/>
      <c r="N5" s="118"/>
      <c r="O5" s="118"/>
      <c r="P5" s="118"/>
      <c r="Q5" s="118"/>
      <c r="R5" s="119"/>
    </row>
    <row r="6" spans="2:18" ht="15" customHeight="1">
      <c r="B6" s="120"/>
      <c r="C6" s="121"/>
      <c r="D6" s="121"/>
      <c r="E6" s="121"/>
      <c r="F6" s="121"/>
      <c r="G6" s="121"/>
      <c r="H6" s="121"/>
      <c r="I6" s="122"/>
      <c r="K6" s="120"/>
      <c r="L6" s="121"/>
      <c r="M6" s="121"/>
      <c r="N6" s="121"/>
      <c r="O6" s="121"/>
      <c r="P6" s="121"/>
      <c r="Q6" s="121"/>
      <c r="R6" s="122"/>
    </row>
    <row r="7" spans="2:18" ht="15" customHeight="1">
      <c r="B7" s="120"/>
      <c r="C7" s="121"/>
      <c r="D7" s="121"/>
      <c r="E7" s="121"/>
      <c r="F7" s="121"/>
      <c r="G7" s="121"/>
      <c r="H7" s="121"/>
      <c r="I7" s="122"/>
      <c r="K7" s="120"/>
      <c r="L7" s="121"/>
      <c r="M7" s="121"/>
      <c r="N7" s="121"/>
      <c r="O7" s="121"/>
      <c r="P7" s="121"/>
      <c r="Q7" s="121"/>
      <c r="R7" s="122"/>
    </row>
    <row r="8" spans="2:18" ht="15.75">
      <c r="B8" s="123"/>
      <c r="C8" s="138" t="s">
        <v>67</v>
      </c>
      <c r="D8" s="139"/>
      <c r="E8" s="139"/>
      <c r="F8" s="139"/>
      <c r="G8" s="139"/>
      <c r="H8" s="140"/>
      <c r="I8" s="9"/>
      <c r="K8" s="123"/>
      <c r="L8" s="138" t="s">
        <v>67</v>
      </c>
      <c r="M8" s="139"/>
      <c r="N8" s="139"/>
      <c r="O8" s="139"/>
      <c r="P8" s="139"/>
      <c r="Q8" s="140"/>
      <c r="R8" s="9"/>
    </row>
    <row r="9" spans="2:18" ht="15.75">
      <c r="B9" s="123"/>
      <c r="C9" s="141" t="s">
        <v>54</v>
      </c>
      <c r="D9" s="142" t="s">
        <v>68</v>
      </c>
      <c r="E9" s="142"/>
      <c r="F9" s="142"/>
      <c r="G9" s="142"/>
      <c r="H9" s="143"/>
      <c r="I9" s="9"/>
      <c r="K9" s="123"/>
      <c r="L9" s="141" t="s">
        <v>54</v>
      </c>
      <c r="M9" s="142" t="s">
        <v>69</v>
      </c>
      <c r="N9" s="142"/>
      <c r="O9" s="142"/>
      <c r="P9" s="142"/>
      <c r="Q9" s="143"/>
      <c r="R9" s="9"/>
    </row>
    <row r="10" spans="2:18" ht="15.75">
      <c r="B10" s="123"/>
      <c r="C10" s="126"/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9"/>
      <c r="K10" s="123"/>
      <c r="L10" s="126"/>
      <c r="M10" s="1" t="s">
        <v>3</v>
      </c>
      <c r="N10" s="1" t="s">
        <v>4</v>
      </c>
      <c r="O10" s="1" t="s">
        <v>5</v>
      </c>
      <c r="P10" s="1" t="s">
        <v>6</v>
      </c>
      <c r="Q10" s="1" t="s">
        <v>7</v>
      </c>
      <c r="R10" s="9"/>
    </row>
    <row r="11" spans="2:18" ht="15.75">
      <c r="B11" s="123"/>
      <c r="C11" s="2" t="s">
        <v>57</v>
      </c>
      <c r="D11" s="42">
        <v>0.3654</v>
      </c>
      <c r="E11" s="42">
        <v>0.44169999999999998</v>
      </c>
      <c r="F11" s="42">
        <v>0.45100000000000001</v>
      </c>
      <c r="G11" s="42">
        <v>0.51900000000000002</v>
      </c>
      <c r="H11" s="42">
        <v>29</v>
      </c>
      <c r="I11" s="9"/>
      <c r="K11" s="123"/>
      <c r="L11" s="2" t="s">
        <v>57</v>
      </c>
      <c r="M11" s="42">
        <v>0.3921</v>
      </c>
      <c r="N11" s="42">
        <v>0.44479999999999997</v>
      </c>
      <c r="O11" s="42">
        <v>0.45610000000000001</v>
      </c>
      <c r="P11" s="42">
        <v>0.51900000000000002</v>
      </c>
      <c r="Q11" s="42">
        <v>29</v>
      </c>
      <c r="R11" s="9"/>
    </row>
    <row r="12" spans="2:18" ht="15.75">
      <c r="B12" s="123"/>
      <c r="C12" s="3" t="s">
        <v>58</v>
      </c>
      <c r="D12" s="42">
        <v>0.35420000000000001</v>
      </c>
      <c r="E12" s="42">
        <v>0.40810000000000002</v>
      </c>
      <c r="F12" s="42">
        <v>0.433</v>
      </c>
      <c r="G12" s="42">
        <v>0.51400000000000001</v>
      </c>
      <c r="H12" s="42">
        <v>27</v>
      </c>
      <c r="I12" s="9"/>
      <c r="K12" s="123"/>
      <c r="L12" s="3" t="s">
        <v>58</v>
      </c>
      <c r="M12" s="42">
        <v>0.3115</v>
      </c>
      <c r="N12" s="42">
        <v>0.3851</v>
      </c>
      <c r="O12" s="42">
        <v>0.42880000000000001</v>
      </c>
      <c r="P12" s="42">
        <v>0.52729999999999999</v>
      </c>
      <c r="Q12" s="42">
        <v>27</v>
      </c>
      <c r="R12" s="9"/>
    </row>
    <row r="13" spans="2:18" ht="15.75">
      <c r="B13" s="123"/>
      <c r="C13" s="3" t="s">
        <v>59</v>
      </c>
      <c r="D13" s="42">
        <v>0.37830000000000003</v>
      </c>
      <c r="E13" s="42">
        <v>0.51690000000000003</v>
      </c>
      <c r="F13" s="42">
        <v>0.48270000000000002</v>
      </c>
      <c r="G13" s="42">
        <v>0.59719999999999995</v>
      </c>
      <c r="H13" s="42">
        <v>27</v>
      </c>
      <c r="I13" s="9"/>
      <c r="K13" s="123"/>
      <c r="L13" s="3" t="s">
        <v>59</v>
      </c>
      <c r="M13" s="42">
        <v>0.39400000000000002</v>
      </c>
      <c r="N13" s="42">
        <v>0.42720000000000002</v>
      </c>
      <c r="O13" s="42">
        <v>0.4471</v>
      </c>
      <c r="P13" s="42">
        <v>0.50219999999999998</v>
      </c>
      <c r="Q13" s="42">
        <v>28</v>
      </c>
      <c r="R13" s="9"/>
    </row>
    <row r="14" spans="2:18" ht="15.75">
      <c r="B14" s="123"/>
      <c r="C14" s="115" t="s">
        <v>20</v>
      </c>
      <c r="D14" s="147" t="s">
        <v>70</v>
      </c>
      <c r="E14" s="131"/>
      <c r="F14" s="131"/>
      <c r="G14" s="131"/>
      <c r="H14" s="132"/>
      <c r="I14" s="9"/>
      <c r="K14" s="123"/>
      <c r="L14" s="115" t="s">
        <v>20</v>
      </c>
      <c r="M14" s="147" t="s">
        <v>71</v>
      </c>
      <c r="N14" s="131"/>
      <c r="O14" s="131"/>
      <c r="P14" s="131"/>
      <c r="Q14" s="132"/>
      <c r="R14" s="9"/>
    </row>
    <row r="15" spans="2:18" ht="15.75">
      <c r="B15" s="123"/>
      <c r="C15" s="5"/>
      <c r="D15" s="6"/>
      <c r="E15" s="6"/>
      <c r="F15" s="6"/>
      <c r="G15" s="6"/>
      <c r="H15" s="6"/>
      <c r="I15" s="9"/>
      <c r="K15" s="123"/>
      <c r="L15" s="5"/>
      <c r="M15" s="6"/>
      <c r="N15" s="6"/>
      <c r="O15" s="6"/>
      <c r="P15" s="6"/>
      <c r="Q15" s="6"/>
      <c r="R15" s="9"/>
    </row>
    <row r="16" spans="2:18" ht="16.5" thickBot="1">
      <c r="B16" s="137"/>
      <c r="C16" s="8"/>
      <c r="D16" s="8"/>
      <c r="E16" s="8"/>
      <c r="F16" s="8"/>
      <c r="G16" s="8"/>
      <c r="H16" s="8"/>
      <c r="I16" s="11"/>
      <c r="K16" s="137"/>
      <c r="L16" s="8"/>
      <c r="M16" s="8"/>
      <c r="N16" s="8"/>
      <c r="O16" s="8"/>
      <c r="P16" s="8"/>
      <c r="Q16" s="8"/>
      <c r="R16" s="11"/>
    </row>
    <row r="17" spans="2:14" ht="15.75" thickTop="1"/>
    <row r="20" spans="2:14" ht="15.75" thickBot="1"/>
    <row r="21" spans="2:14" ht="15.75" customHeight="1" thickTop="1">
      <c r="B21" s="117" t="s">
        <v>72</v>
      </c>
      <c r="C21" s="118"/>
      <c r="D21" s="118"/>
      <c r="E21" s="118"/>
      <c r="F21" s="118"/>
      <c r="G21" s="118"/>
      <c r="H21" s="118"/>
      <c r="I21" s="119"/>
    </row>
    <row r="22" spans="2:14" ht="15" customHeight="1">
      <c r="B22" s="120"/>
      <c r="C22" s="121"/>
      <c r="D22" s="121"/>
      <c r="E22" s="121"/>
      <c r="F22" s="121"/>
      <c r="G22" s="121"/>
      <c r="H22" s="121"/>
      <c r="I22" s="122"/>
      <c r="L22" s="7"/>
      <c r="M22" s="7"/>
      <c r="N22" s="7"/>
    </row>
    <row r="23" spans="2:14" ht="15" customHeight="1">
      <c r="B23" s="120"/>
      <c r="C23" s="121"/>
      <c r="D23" s="121"/>
      <c r="E23" s="121"/>
      <c r="F23" s="121"/>
      <c r="G23" s="121"/>
      <c r="H23" s="121"/>
      <c r="I23" s="122"/>
      <c r="L23" s="7"/>
      <c r="M23" s="7"/>
      <c r="N23" s="7"/>
    </row>
    <row r="24" spans="2:14" ht="15.75">
      <c r="B24" s="123"/>
      <c r="C24" s="138" t="s">
        <v>67</v>
      </c>
      <c r="D24" s="139"/>
      <c r="E24" s="139"/>
      <c r="F24" s="139"/>
      <c r="G24" s="139"/>
      <c r="H24" s="140"/>
      <c r="I24" s="9"/>
      <c r="L24" s="7"/>
      <c r="M24" s="7"/>
      <c r="N24" s="7"/>
    </row>
    <row r="25" spans="2:14" ht="15.75">
      <c r="B25" s="123"/>
      <c r="C25" s="141" t="s">
        <v>54</v>
      </c>
      <c r="D25" s="142" t="s">
        <v>63</v>
      </c>
      <c r="E25" s="142"/>
      <c r="F25" s="142"/>
      <c r="G25" s="142"/>
      <c r="H25" s="143"/>
      <c r="I25" s="9"/>
      <c r="L25" s="7"/>
      <c r="M25" s="7"/>
      <c r="N25" s="7"/>
    </row>
    <row r="26" spans="2:14" ht="15.75">
      <c r="B26" s="123"/>
      <c r="C26" s="126"/>
      <c r="D26" s="1" t="s">
        <v>3</v>
      </c>
      <c r="E26" s="1" t="s">
        <v>4</v>
      </c>
      <c r="F26" s="1" t="s">
        <v>5</v>
      </c>
      <c r="G26" s="1" t="s">
        <v>6</v>
      </c>
      <c r="H26" s="1" t="s">
        <v>7</v>
      </c>
      <c r="I26" s="9"/>
      <c r="L26" s="7"/>
      <c r="M26" s="7"/>
      <c r="N26" s="7"/>
    </row>
    <row r="27" spans="2:14" ht="15.75">
      <c r="B27" s="123"/>
      <c r="C27" s="2" t="s">
        <v>57</v>
      </c>
      <c r="D27" s="42">
        <v>0.39689999999999998</v>
      </c>
      <c r="E27" s="42">
        <v>0.45040000000000002</v>
      </c>
      <c r="F27" s="42">
        <v>0.45519999999999999</v>
      </c>
      <c r="G27" s="42">
        <v>0.51459999999999995</v>
      </c>
      <c r="H27" s="42">
        <v>27</v>
      </c>
      <c r="I27" s="9"/>
    </row>
    <row r="28" spans="2:14" ht="15.75">
      <c r="B28" s="123"/>
      <c r="C28" s="3" t="s">
        <v>58</v>
      </c>
      <c r="D28" s="42">
        <v>0.3115</v>
      </c>
      <c r="E28" s="42">
        <v>0.40699999999999997</v>
      </c>
      <c r="F28" s="42">
        <v>0.39419999999999999</v>
      </c>
      <c r="G28" s="42">
        <v>0.46929999999999999</v>
      </c>
      <c r="H28" s="42">
        <v>27</v>
      </c>
      <c r="I28" s="9"/>
    </row>
    <row r="29" spans="2:14" ht="15.75">
      <c r="B29" s="123"/>
      <c r="C29" s="3" t="s">
        <v>59</v>
      </c>
      <c r="D29" s="42">
        <v>0.3947</v>
      </c>
      <c r="E29" s="42">
        <v>0.45490000000000003</v>
      </c>
      <c r="F29" s="42">
        <v>0.45710000000000001</v>
      </c>
      <c r="G29" s="42">
        <v>0.53190000000000004</v>
      </c>
      <c r="H29" s="42">
        <v>28</v>
      </c>
      <c r="I29" s="9"/>
    </row>
    <row r="30" spans="2:14" ht="15.75">
      <c r="B30" s="123"/>
      <c r="C30" s="115" t="s">
        <v>20</v>
      </c>
      <c r="D30" s="147" t="s">
        <v>73</v>
      </c>
      <c r="E30" s="131"/>
      <c r="F30" s="131"/>
      <c r="G30" s="131"/>
      <c r="H30" s="132"/>
      <c r="I30" s="9"/>
    </row>
    <row r="31" spans="2:14" ht="15.75">
      <c r="B31" s="123"/>
      <c r="C31" s="5"/>
      <c r="D31" s="6"/>
      <c r="E31" s="6"/>
      <c r="F31" s="6"/>
      <c r="G31" s="6"/>
      <c r="H31" s="6"/>
      <c r="I31" s="9"/>
    </row>
    <row r="32" spans="2:14" ht="16.5" thickBot="1">
      <c r="B32" s="137"/>
      <c r="C32" s="8"/>
      <c r="D32" s="8"/>
      <c r="E32" s="8"/>
      <c r="F32" s="8"/>
      <c r="G32" s="8"/>
      <c r="H32" s="8"/>
      <c r="I32" s="11"/>
    </row>
    <row r="33" spans="3:5" ht="15.75" thickTop="1"/>
    <row r="37" spans="3:5">
      <c r="C37" s="23"/>
      <c r="D37" s="23"/>
      <c r="E37" s="23"/>
    </row>
    <row r="38" spans="3:5">
      <c r="C38" s="7"/>
      <c r="D38" s="7"/>
      <c r="E38" s="7"/>
    </row>
    <row r="39" spans="3:5">
      <c r="C39" s="7"/>
      <c r="D39" s="7"/>
      <c r="E39" s="7"/>
    </row>
    <row r="40" spans="3:5">
      <c r="C40" s="7"/>
      <c r="D40" s="7"/>
      <c r="E40" s="7"/>
    </row>
    <row r="41" spans="3:5">
      <c r="C41" s="7"/>
      <c r="D41" s="7"/>
      <c r="E41" s="7"/>
    </row>
    <row r="42" spans="3:5">
      <c r="C42" s="7"/>
      <c r="D42" s="7"/>
      <c r="E42" s="7"/>
    </row>
  </sheetData>
  <mergeCells count="18">
    <mergeCell ref="B21:I23"/>
    <mergeCell ref="B24:B32"/>
    <mergeCell ref="C24:H24"/>
    <mergeCell ref="C25:C26"/>
    <mergeCell ref="D25:H25"/>
    <mergeCell ref="D30:H30"/>
    <mergeCell ref="K5:R7"/>
    <mergeCell ref="K8:K16"/>
    <mergeCell ref="L8:Q8"/>
    <mergeCell ref="L9:L10"/>
    <mergeCell ref="M9:Q9"/>
    <mergeCell ref="M14:Q14"/>
    <mergeCell ref="B5:I7"/>
    <mergeCell ref="B8:B16"/>
    <mergeCell ref="C8:H8"/>
    <mergeCell ref="C9:C10"/>
    <mergeCell ref="D9:H9"/>
    <mergeCell ref="D14:H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74480-691A-4CD8-A04D-9C8A9418C544}">
  <dimension ref="A1:V83"/>
  <sheetViews>
    <sheetView workbookViewId="0">
      <selection activeCell="F39" sqref="F39"/>
    </sheetView>
  </sheetViews>
  <sheetFormatPr defaultRowHeight="15"/>
  <cols>
    <col min="1" max="2" width="9.140625" style="12"/>
    <col min="3" max="3" width="24" style="12" bestFit="1" customWidth="1"/>
    <col min="4" max="4" width="23.85546875" style="12" customWidth="1"/>
    <col min="5" max="5" width="24.7109375" style="12" customWidth="1"/>
    <col min="6" max="6" width="26.140625" style="12" bestFit="1" customWidth="1"/>
    <col min="7" max="8" width="19.5703125" style="12" bestFit="1" customWidth="1"/>
    <col min="9" max="9" width="14.5703125" style="12" bestFit="1" customWidth="1"/>
    <col min="10" max="10" width="9.140625" style="12"/>
    <col min="11" max="11" width="33.28515625" style="12" customWidth="1"/>
    <col min="12" max="12" width="14.140625" style="12" bestFit="1" customWidth="1"/>
    <col min="13" max="13" width="24" style="12" bestFit="1" customWidth="1"/>
    <col min="14" max="14" width="25.28515625" style="12" customWidth="1"/>
    <col min="15" max="15" width="18.42578125" style="12" customWidth="1"/>
    <col min="16" max="16" width="10.28515625" style="12" bestFit="1" customWidth="1"/>
    <col min="17" max="17" width="19.5703125" style="12" bestFit="1" customWidth="1"/>
    <col min="18" max="18" width="14.5703125" style="12" bestFit="1" customWidth="1"/>
    <col min="19" max="16384" width="9.140625" style="12"/>
  </cols>
  <sheetData>
    <row r="1" spans="2:19" ht="15.75" thickBot="1"/>
    <row r="2" spans="2:19" ht="15.75" customHeight="1" thickTop="1">
      <c r="B2" s="117" t="s">
        <v>74</v>
      </c>
      <c r="C2" s="118"/>
      <c r="D2" s="118"/>
      <c r="E2" s="118"/>
      <c r="F2" s="118"/>
      <c r="G2" s="118"/>
      <c r="H2" s="118"/>
      <c r="I2" s="119"/>
      <c r="L2" s="117" t="s">
        <v>75</v>
      </c>
      <c r="M2" s="118"/>
      <c r="N2" s="118"/>
      <c r="O2" s="118"/>
      <c r="P2" s="118"/>
      <c r="Q2" s="118"/>
      <c r="R2" s="118"/>
      <c r="S2" s="119"/>
    </row>
    <row r="3" spans="2:19" ht="15" customHeight="1">
      <c r="B3" s="120"/>
      <c r="C3" s="121"/>
      <c r="D3" s="121"/>
      <c r="E3" s="121"/>
      <c r="F3" s="121"/>
      <c r="G3" s="121"/>
      <c r="H3" s="121"/>
      <c r="I3" s="122"/>
      <c r="L3" s="120"/>
      <c r="M3" s="121"/>
      <c r="N3" s="121"/>
      <c r="O3" s="121"/>
      <c r="P3" s="121"/>
      <c r="Q3" s="121"/>
      <c r="R3" s="121"/>
      <c r="S3" s="122"/>
    </row>
    <row r="4" spans="2:19" ht="15.75" customHeight="1">
      <c r="B4" s="120"/>
      <c r="C4" s="121"/>
      <c r="D4" s="121"/>
      <c r="E4" s="121"/>
      <c r="F4" s="121"/>
      <c r="G4" s="121"/>
      <c r="H4" s="121"/>
      <c r="I4" s="122"/>
      <c r="L4" s="120"/>
      <c r="M4" s="121"/>
      <c r="N4" s="121"/>
      <c r="O4" s="121"/>
      <c r="P4" s="121"/>
      <c r="Q4" s="121"/>
      <c r="R4" s="121"/>
      <c r="S4" s="122"/>
    </row>
    <row r="5" spans="2:19" ht="15.75" customHeight="1">
      <c r="B5" s="123"/>
      <c r="C5" s="138" t="s">
        <v>1</v>
      </c>
      <c r="D5" s="139"/>
      <c r="E5" s="139"/>
      <c r="F5" s="139"/>
      <c r="G5" s="139"/>
      <c r="H5" s="140"/>
      <c r="I5" s="9"/>
      <c r="L5" s="123"/>
      <c r="M5" s="138" t="s">
        <v>1</v>
      </c>
      <c r="N5" s="139"/>
      <c r="O5" s="139"/>
      <c r="P5" s="139"/>
      <c r="Q5" s="139"/>
      <c r="R5" s="140"/>
      <c r="S5" s="9"/>
    </row>
    <row r="6" spans="2:19" ht="17.25" customHeight="1">
      <c r="B6" s="123"/>
      <c r="C6" s="141" t="s">
        <v>54</v>
      </c>
      <c r="D6" s="142" t="s">
        <v>76</v>
      </c>
      <c r="E6" s="142"/>
      <c r="F6" s="142"/>
      <c r="G6" s="142"/>
      <c r="H6" s="143"/>
      <c r="I6" s="9"/>
      <c r="L6" s="123"/>
      <c r="M6" s="141" t="s">
        <v>54</v>
      </c>
      <c r="N6" s="142" t="s">
        <v>76</v>
      </c>
      <c r="O6" s="142"/>
      <c r="P6" s="142"/>
      <c r="Q6" s="142"/>
      <c r="R6" s="143"/>
      <c r="S6" s="9"/>
    </row>
    <row r="7" spans="2:19" ht="17.25" customHeight="1">
      <c r="B7" s="123"/>
      <c r="C7" s="126"/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9"/>
      <c r="L7" s="123"/>
      <c r="M7" s="126"/>
      <c r="N7" s="1" t="s">
        <v>3</v>
      </c>
      <c r="O7" s="1" t="s">
        <v>4</v>
      </c>
      <c r="P7" s="1" t="s">
        <v>5</v>
      </c>
      <c r="Q7" s="1" t="s">
        <v>6</v>
      </c>
      <c r="R7" s="1" t="s">
        <v>7</v>
      </c>
      <c r="S7" s="9"/>
    </row>
    <row r="8" spans="2:19" ht="17.25" customHeight="1">
      <c r="B8" s="123"/>
      <c r="C8" s="2" t="s">
        <v>77</v>
      </c>
      <c r="D8" s="14">
        <v>0.30549999999999999</v>
      </c>
      <c r="E8" s="14">
        <v>0.52649999999999997</v>
      </c>
      <c r="F8" s="14">
        <v>0.56479999999999997</v>
      </c>
      <c r="G8" s="14">
        <v>0.86770000000000003</v>
      </c>
      <c r="H8" s="14">
        <v>28</v>
      </c>
      <c r="I8" s="9"/>
      <c r="L8" s="123"/>
      <c r="M8" s="2" t="s">
        <v>77</v>
      </c>
      <c r="N8" s="14">
        <v>0.44209999999999999</v>
      </c>
      <c r="O8" s="14">
        <v>0.67879999999999996</v>
      </c>
      <c r="P8" s="14">
        <v>0.62009999999999998</v>
      </c>
      <c r="Q8" s="14">
        <v>0.76729999999999998</v>
      </c>
      <c r="R8" s="14">
        <v>28</v>
      </c>
      <c r="S8" s="9"/>
    </row>
    <row r="9" spans="2:19" ht="17.25" customHeight="1">
      <c r="B9" s="123"/>
      <c r="C9" s="3" t="s">
        <v>78</v>
      </c>
      <c r="D9" s="14">
        <v>0.22120000000000001</v>
      </c>
      <c r="E9" s="14">
        <v>0.6845</v>
      </c>
      <c r="F9" s="14">
        <v>0.54779999999999995</v>
      </c>
      <c r="G9" s="14">
        <v>0.8528</v>
      </c>
      <c r="H9" s="15">
        <v>27</v>
      </c>
      <c r="I9" s="9"/>
      <c r="L9" s="123"/>
      <c r="M9" s="3" t="s">
        <v>79</v>
      </c>
      <c r="N9" s="14">
        <v>0.37569999999999998</v>
      </c>
      <c r="O9" s="14">
        <v>0.54100000000000004</v>
      </c>
      <c r="P9" s="14">
        <v>0.57579999999999998</v>
      </c>
      <c r="Q9" s="14">
        <v>0.81540000000000001</v>
      </c>
      <c r="R9" s="15">
        <v>31</v>
      </c>
      <c r="S9" s="9"/>
    </row>
    <row r="10" spans="2:19" ht="17.25" customHeight="1">
      <c r="B10" s="123"/>
      <c r="C10" s="3" t="s">
        <v>80</v>
      </c>
      <c r="D10" s="14">
        <v>0.11799999999999999</v>
      </c>
      <c r="E10" s="14">
        <v>0.14080000000000001</v>
      </c>
      <c r="F10" s="14">
        <v>0.23100000000000001</v>
      </c>
      <c r="G10" s="14">
        <v>0.33779999999999999</v>
      </c>
      <c r="H10" s="15">
        <v>30</v>
      </c>
      <c r="I10" s="9"/>
      <c r="L10" s="123"/>
      <c r="M10" s="3" t="s">
        <v>81</v>
      </c>
      <c r="N10" s="14">
        <v>9.1539999999999996E-2</v>
      </c>
      <c r="O10" s="14">
        <v>0.1444</v>
      </c>
      <c r="P10" s="14">
        <v>0.27310000000000001</v>
      </c>
      <c r="Q10" s="14">
        <v>0.50839999999999996</v>
      </c>
      <c r="R10" s="15">
        <v>32</v>
      </c>
      <c r="S10" s="9"/>
    </row>
    <row r="11" spans="2:19" ht="15.75">
      <c r="B11" s="123"/>
      <c r="C11" s="144" t="s">
        <v>20</v>
      </c>
      <c r="D11" s="147" t="s">
        <v>82</v>
      </c>
      <c r="E11" s="131"/>
      <c r="F11" s="131"/>
      <c r="G11" s="131"/>
      <c r="H11" s="132"/>
      <c r="I11" s="9"/>
      <c r="L11" s="123"/>
      <c r="M11" s="144" t="s">
        <v>20</v>
      </c>
      <c r="N11" s="147" t="s">
        <v>83</v>
      </c>
      <c r="O11" s="131"/>
      <c r="P11" s="131"/>
      <c r="Q11" s="131"/>
      <c r="R11" s="132"/>
      <c r="S11" s="9"/>
    </row>
    <row r="12" spans="2:19" ht="15.75">
      <c r="B12" s="123"/>
      <c r="C12" s="145"/>
      <c r="D12" s="148" t="s">
        <v>13</v>
      </c>
      <c r="E12" s="148"/>
      <c r="F12" s="4" t="s">
        <v>14</v>
      </c>
      <c r="G12" s="4" t="s">
        <v>15</v>
      </c>
      <c r="H12" s="4" t="s">
        <v>16</v>
      </c>
      <c r="I12" s="9"/>
      <c r="L12" s="123"/>
      <c r="M12" s="145"/>
      <c r="N12" s="148" t="s">
        <v>13</v>
      </c>
      <c r="O12" s="148"/>
      <c r="P12" s="4" t="s">
        <v>14</v>
      </c>
      <c r="Q12" s="4" t="s">
        <v>15</v>
      </c>
      <c r="R12" s="4" t="s">
        <v>16</v>
      </c>
      <c r="S12" s="9"/>
    </row>
    <row r="13" spans="2:19" ht="15.75">
      <c r="B13" s="123"/>
      <c r="C13" s="145"/>
      <c r="D13" s="16" t="s">
        <v>77</v>
      </c>
      <c r="E13" s="17" t="s">
        <v>84</v>
      </c>
      <c r="F13" s="10">
        <v>0.41220000000000001</v>
      </c>
      <c r="G13" s="10" t="s">
        <v>19</v>
      </c>
      <c r="H13" s="10" t="s">
        <v>17</v>
      </c>
      <c r="I13" s="9"/>
      <c r="L13" s="123"/>
      <c r="M13" s="145"/>
      <c r="N13" s="16" t="s">
        <v>77</v>
      </c>
      <c r="O13" s="17" t="s">
        <v>79</v>
      </c>
      <c r="P13" s="10">
        <v>0.70379999999999998</v>
      </c>
      <c r="Q13" s="10" t="s">
        <v>19</v>
      </c>
      <c r="R13" s="10" t="s">
        <v>17</v>
      </c>
      <c r="S13" s="9"/>
    </row>
    <row r="14" spans="2:19" ht="15.75">
      <c r="B14" s="123"/>
      <c r="C14" s="145"/>
      <c r="D14" s="16" t="s">
        <v>77</v>
      </c>
      <c r="E14" s="17" t="s">
        <v>85</v>
      </c>
      <c r="F14" s="10">
        <v>4.3860000000000001</v>
      </c>
      <c r="G14" s="10" t="s">
        <v>21</v>
      </c>
      <c r="H14" s="10" t="s">
        <v>22</v>
      </c>
      <c r="I14" s="9"/>
      <c r="L14" s="123"/>
      <c r="M14" s="145"/>
      <c r="N14" s="16" t="s">
        <v>77</v>
      </c>
      <c r="O14" s="17" t="s">
        <v>86</v>
      </c>
      <c r="P14" s="10">
        <v>4.6120000000000001</v>
      </c>
      <c r="Q14" s="10" t="s">
        <v>21</v>
      </c>
      <c r="R14" s="10" t="s">
        <v>22</v>
      </c>
      <c r="S14" s="9"/>
    </row>
    <row r="15" spans="2:19" ht="15.75">
      <c r="B15" s="123"/>
      <c r="C15" s="146"/>
      <c r="D15" s="16" t="s">
        <v>84</v>
      </c>
      <c r="E15" s="17" t="s">
        <v>85</v>
      </c>
      <c r="F15" s="10">
        <v>3.9260000000000002</v>
      </c>
      <c r="G15" s="10">
        <v>2.9999999999999997E-4</v>
      </c>
      <c r="H15" s="10" t="s">
        <v>18</v>
      </c>
      <c r="I15" s="9"/>
      <c r="L15" s="123"/>
      <c r="M15" s="146"/>
      <c r="N15" s="16" t="s">
        <v>79</v>
      </c>
      <c r="O15" s="17" t="s">
        <v>86</v>
      </c>
      <c r="P15" s="10">
        <v>4.008</v>
      </c>
      <c r="Q15" s="10">
        <v>2.9999999999999997E-4</v>
      </c>
      <c r="R15" s="10" t="s">
        <v>18</v>
      </c>
      <c r="S15" s="9"/>
    </row>
    <row r="16" spans="2:19" ht="15.75">
      <c r="B16" s="123"/>
      <c r="C16" s="5"/>
      <c r="D16" s="6"/>
      <c r="E16" s="6"/>
      <c r="F16" s="6"/>
      <c r="G16" s="6"/>
      <c r="H16" s="6"/>
      <c r="I16" s="9"/>
      <c r="L16" s="123"/>
      <c r="M16" s="5"/>
      <c r="N16" s="6"/>
      <c r="O16" s="6"/>
      <c r="P16" s="6"/>
      <c r="Q16" s="6"/>
      <c r="R16" s="6"/>
      <c r="S16" s="9"/>
    </row>
    <row r="17" spans="2:19" ht="16.5" thickBot="1">
      <c r="B17" s="137"/>
      <c r="C17" s="8"/>
      <c r="D17" s="8"/>
      <c r="E17" s="8"/>
      <c r="F17" s="8"/>
      <c r="G17" s="8"/>
      <c r="H17" s="8"/>
      <c r="I17" s="11"/>
      <c r="L17" s="137"/>
      <c r="M17" s="8"/>
      <c r="N17" s="8"/>
      <c r="O17" s="8"/>
      <c r="P17" s="8"/>
      <c r="Q17" s="8"/>
      <c r="R17" s="8"/>
      <c r="S17" s="11"/>
    </row>
    <row r="18" spans="2:19" ht="15.75" thickTop="1"/>
    <row r="21" spans="2:19">
      <c r="O21" s="23"/>
      <c r="P21" s="23"/>
      <c r="Q21" s="23"/>
    </row>
    <row r="22" spans="2:19">
      <c r="O22" s="7"/>
      <c r="P22" s="7"/>
      <c r="Q22" s="7"/>
    </row>
    <row r="23" spans="2:19">
      <c r="N23" s="24"/>
      <c r="O23" s="7"/>
      <c r="P23" s="7"/>
      <c r="Q23" s="7"/>
    </row>
    <row r="24" spans="2:19">
      <c r="N24" s="24"/>
      <c r="O24" s="7"/>
      <c r="P24" s="7"/>
      <c r="Q24" s="7"/>
    </row>
    <row r="25" spans="2:19" ht="15.75" thickBot="1">
      <c r="N25" s="24"/>
      <c r="O25" s="7"/>
      <c r="P25" s="7"/>
      <c r="Q25" s="7"/>
    </row>
    <row r="26" spans="2:19" ht="15.75" customHeight="1" thickTop="1">
      <c r="B26" s="117" t="s">
        <v>87</v>
      </c>
      <c r="C26" s="118"/>
      <c r="D26" s="118"/>
      <c r="E26" s="118"/>
      <c r="F26" s="118"/>
      <c r="G26" s="118"/>
      <c r="H26" s="118"/>
      <c r="I26" s="119"/>
      <c r="L26" s="117" t="s">
        <v>88</v>
      </c>
      <c r="M26" s="118"/>
      <c r="N26" s="118"/>
      <c r="O26" s="118"/>
      <c r="P26" s="118"/>
      <c r="Q26" s="118"/>
      <c r="R26" s="118"/>
      <c r="S26" s="119"/>
    </row>
    <row r="27" spans="2:19" ht="15" customHeight="1">
      <c r="B27" s="120"/>
      <c r="C27" s="121"/>
      <c r="D27" s="121"/>
      <c r="E27" s="121"/>
      <c r="F27" s="121"/>
      <c r="G27" s="121"/>
      <c r="H27" s="121"/>
      <c r="I27" s="122"/>
      <c r="L27" s="120"/>
      <c r="M27" s="121"/>
      <c r="N27" s="121"/>
      <c r="O27" s="121"/>
      <c r="P27" s="121"/>
      <c r="Q27" s="121"/>
      <c r="R27" s="121"/>
      <c r="S27" s="122"/>
    </row>
    <row r="28" spans="2:19" ht="15" customHeight="1">
      <c r="B28" s="120"/>
      <c r="C28" s="121"/>
      <c r="D28" s="121"/>
      <c r="E28" s="121"/>
      <c r="F28" s="121"/>
      <c r="G28" s="121"/>
      <c r="H28" s="121"/>
      <c r="I28" s="122"/>
      <c r="L28" s="120"/>
      <c r="M28" s="121"/>
      <c r="N28" s="121"/>
      <c r="O28" s="121"/>
      <c r="P28" s="121"/>
      <c r="Q28" s="121"/>
      <c r="R28" s="121"/>
      <c r="S28" s="122"/>
    </row>
    <row r="29" spans="2:19" ht="15.75">
      <c r="B29" s="123"/>
      <c r="C29" s="138" t="s">
        <v>1</v>
      </c>
      <c r="D29" s="139"/>
      <c r="E29" s="139"/>
      <c r="F29" s="139"/>
      <c r="G29" s="139"/>
      <c r="H29" s="140"/>
      <c r="I29" s="9"/>
      <c r="L29" s="123"/>
      <c r="M29" s="138" t="s">
        <v>1</v>
      </c>
      <c r="N29" s="139"/>
      <c r="O29" s="139"/>
      <c r="P29" s="139"/>
      <c r="Q29" s="139"/>
      <c r="R29" s="140"/>
      <c r="S29" s="9"/>
    </row>
    <row r="30" spans="2:19" ht="15.75">
      <c r="B30" s="123"/>
      <c r="C30" s="141" t="s">
        <v>54</v>
      </c>
      <c r="D30" s="142" t="s">
        <v>68</v>
      </c>
      <c r="E30" s="142"/>
      <c r="F30" s="142"/>
      <c r="G30" s="142"/>
      <c r="H30" s="143"/>
      <c r="I30" s="9"/>
      <c r="L30" s="123"/>
      <c r="M30" s="141" t="s">
        <v>54</v>
      </c>
      <c r="N30" s="142" t="s">
        <v>69</v>
      </c>
      <c r="O30" s="142"/>
      <c r="P30" s="142"/>
      <c r="Q30" s="142"/>
      <c r="R30" s="143"/>
      <c r="S30" s="9"/>
    </row>
    <row r="31" spans="2:19" ht="15.75">
      <c r="B31" s="123"/>
      <c r="C31" s="126"/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9"/>
      <c r="L31" s="123"/>
      <c r="M31" s="126"/>
      <c r="N31" s="1" t="s">
        <v>3</v>
      </c>
      <c r="O31" s="1" t="s">
        <v>4</v>
      </c>
      <c r="P31" s="1" t="s">
        <v>5</v>
      </c>
      <c r="Q31" s="1" t="s">
        <v>6</v>
      </c>
      <c r="R31" s="1" t="s">
        <v>7</v>
      </c>
      <c r="S31" s="9"/>
    </row>
    <row r="32" spans="2:19" ht="15.75">
      <c r="B32" s="123"/>
      <c r="C32" s="2" t="s">
        <v>77</v>
      </c>
      <c r="D32" s="14">
        <v>0.1158</v>
      </c>
      <c r="E32" s="14">
        <v>0.13109999999999999</v>
      </c>
      <c r="F32" s="14">
        <v>0.16289999999999999</v>
      </c>
      <c r="G32" s="14">
        <v>0.20069999999999999</v>
      </c>
      <c r="H32" s="14">
        <v>28</v>
      </c>
      <c r="I32" s="9"/>
      <c r="L32" s="123"/>
      <c r="M32" s="2" t="s">
        <v>77</v>
      </c>
      <c r="N32" s="14">
        <v>9.3390000000000001E-2</v>
      </c>
      <c r="O32" s="14">
        <v>0.12909999999999999</v>
      </c>
      <c r="P32" s="14">
        <v>0.16259999999999999</v>
      </c>
      <c r="Q32" s="14">
        <v>0.1968</v>
      </c>
      <c r="R32" s="14">
        <v>28</v>
      </c>
      <c r="S32" s="9"/>
    </row>
    <row r="33" spans="1:19" ht="15.75">
      <c r="B33" s="123"/>
      <c r="C33" s="3" t="s">
        <v>89</v>
      </c>
      <c r="D33" s="14">
        <v>9.2619999999999994E-2</v>
      </c>
      <c r="E33" s="14">
        <v>0.1182</v>
      </c>
      <c r="F33" s="14">
        <v>0.18340000000000001</v>
      </c>
      <c r="G33" s="14">
        <v>0.23910000000000001</v>
      </c>
      <c r="H33" s="15">
        <v>27</v>
      </c>
      <c r="I33" s="9"/>
      <c r="L33" s="123"/>
      <c r="M33" s="3" t="s">
        <v>89</v>
      </c>
      <c r="N33" s="14">
        <v>0.1255</v>
      </c>
      <c r="O33" s="14">
        <v>0.1371</v>
      </c>
      <c r="P33" s="14">
        <v>0.1605</v>
      </c>
      <c r="Q33" s="14">
        <v>0.1963</v>
      </c>
      <c r="R33" s="15">
        <v>28</v>
      </c>
      <c r="S33" s="9"/>
    </row>
    <row r="34" spans="1:19" ht="15.75">
      <c r="B34" s="123"/>
      <c r="C34" s="3" t="s">
        <v>90</v>
      </c>
      <c r="D34" s="14">
        <v>0.28449999999999998</v>
      </c>
      <c r="E34" s="14">
        <v>0.54479999999999995</v>
      </c>
      <c r="F34" s="14">
        <v>0.52500000000000002</v>
      </c>
      <c r="G34" s="14">
        <v>0.73370000000000002</v>
      </c>
      <c r="H34" s="15">
        <v>29</v>
      </c>
      <c r="I34" s="9"/>
      <c r="L34" s="123"/>
      <c r="M34" s="3" t="s">
        <v>90</v>
      </c>
      <c r="N34" s="14">
        <v>0.1</v>
      </c>
      <c r="O34" s="14">
        <v>0.2452</v>
      </c>
      <c r="P34" s="14">
        <v>0.2621</v>
      </c>
      <c r="Q34" s="14">
        <v>0.37</v>
      </c>
      <c r="R34" s="15">
        <v>29</v>
      </c>
      <c r="S34" s="9"/>
    </row>
    <row r="35" spans="1:19" ht="15.75">
      <c r="B35" s="123"/>
      <c r="C35" s="144" t="s">
        <v>20</v>
      </c>
      <c r="D35" s="147" t="s">
        <v>91</v>
      </c>
      <c r="E35" s="131"/>
      <c r="F35" s="131"/>
      <c r="G35" s="131"/>
      <c r="H35" s="132"/>
      <c r="I35" s="9"/>
      <c r="L35" s="123"/>
      <c r="M35" s="144" t="s">
        <v>20</v>
      </c>
      <c r="N35" s="147" t="s">
        <v>92</v>
      </c>
      <c r="O35" s="131"/>
      <c r="P35" s="131"/>
      <c r="Q35" s="131"/>
      <c r="R35" s="132"/>
      <c r="S35" s="9"/>
    </row>
    <row r="36" spans="1:19" ht="15.75">
      <c r="B36" s="123"/>
      <c r="C36" s="145"/>
      <c r="D36" s="148" t="s">
        <v>13</v>
      </c>
      <c r="E36" s="148"/>
      <c r="F36" s="4" t="s">
        <v>14</v>
      </c>
      <c r="G36" s="4" t="s">
        <v>15</v>
      </c>
      <c r="H36" s="4" t="s">
        <v>16</v>
      </c>
      <c r="I36" s="9"/>
      <c r="L36" s="123"/>
      <c r="M36" s="145"/>
      <c r="N36" s="148" t="s">
        <v>13</v>
      </c>
      <c r="O36" s="148"/>
      <c r="P36" s="4" t="s">
        <v>14</v>
      </c>
      <c r="Q36" s="4" t="s">
        <v>15</v>
      </c>
      <c r="R36" s="4" t="s">
        <v>16</v>
      </c>
      <c r="S36" s="9"/>
    </row>
    <row r="37" spans="1:19" ht="15.75">
      <c r="B37" s="123"/>
      <c r="C37" s="145"/>
      <c r="D37" s="16" t="s">
        <v>77</v>
      </c>
      <c r="E37" s="17" t="s">
        <v>89</v>
      </c>
      <c r="F37" s="10">
        <v>4.883</v>
      </c>
      <c r="G37" s="10" t="s">
        <v>19</v>
      </c>
      <c r="H37" s="10" t="s">
        <v>17</v>
      </c>
      <c r="I37" s="9"/>
      <c r="L37" s="123"/>
      <c r="M37" s="145"/>
      <c r="N37" s="16" t="s">
        <v>77</v>
      </c>
      <c r="O37" s="27" t="s">
        <v>89</v>
      </c>
      <c r="P37" s="29">
        <v>0.46600000000000003</v>
      </c>
      <c r="Q37" s="20" t="s">
        <v>19</v>
      </c>
      <c r="R37" s="10" t="s">
        <v>17</v>
      </c>
      <c r="S37" s="9"/>
    </row>
    <row r="38" spans="1:19" ht="15.75">
      <c r="B38" s="123"/>
      <c r="C38" s="145"/>
      <c r="D38" s="16" t="s">
        <v>77</v>
      </c>
      <c r="E38" s="17" t="s">
        <v>93</v>
      </c>
      <c r="F38" s="10">
        <v>4.8029999999999999</v>
      </c>
      <c r="G38" s="10" t="s">
        <v>21</v>
      </c>
      <c r="H38" s="10" t="s">
        <v>22</v>
      </c>
      <c r="I38" s="9"/>
      <c r="L38" s="123"/>
      <c r="M38" s="145"/>
      <c r="N38" s="16" t="s">
        <v>77</v>
      </c>
      <c r="O38" s="17" t="s">
        <v>93</v>
      </c>
      <c r="P38" s="28">
        <v>2.149</v>
      </c>
      <c r="Q38" s="10">
        <v>9.4799999999999995E-2</v>
      </c>
      <c r="R38" s="10" t="s">
        <v>17</v>
      </c>
      <c r="S38" s="9"/>
    </row>
    <row r="39" spans="1:19" ht="15.75">
      <c r="B39" s="123"/>
      <c r="C39" s="146"/>
      <c r="D39" s="16" t="s">
        <v>89</v>
      </c>
      <c r="E39" s="17" t="s">
        <v>93</v>
      </c>
      <c r="F39" s="10">
        <v>3.9260000000000002</v>
      </c>
      <c r="G39" s="10" t="s">
        <v>21</v>
      </c>
      <c r="H39" s="10" t="s">
        <v>22</v>
      </c>
      <c r="I39" s="9"/>
      <c r="L39" s="123"/>
      <c r="M39" s="146"/>
      <c r="N39" s="16" t="s">
        <v>89</v>
      </c>
      <c r="O39" s="17" t="s">
        <v>93</v>
      </c>
      <c r="P39" s="10">
        <v>1.679</v>
      </c>
      <c r="Q39" s="10">
        <v>0.27929999999999999</v>
      </c>
      <c r="R39" s="10" t="s">
        <v>17</v>
      </c>
      <c r="S39" s="9"/>
    </row>
    <row r="40" spans="1:19" ht="15.75">
      <c r="B40" s="123"/>
      <c r="C40" s="5"/>
      <c r="D40" s="6"/>
      <c r="E40" s="6"/>
      <c r="F40" s="6"/>
      <c r="G40" s="6"/>
      <c r="H40" s="6"/>
      <c r="I40" s="9"/>
      <c r="L40" s="123"/>
      <c r="M40" s="5"/>
      <c r="N40" s="6"/>
      <c r="O40" s="6"/>
      <c r="P40" s="6"/>
      <c r="Q40" s="6"/>
      <c r="R40" s="6"/>
      <c r="S40" s="9"/>
    </row>
    <row r="41" spans="1:19" ht="16.5" thickBot="1">
      <c r="B41" s="137"/>
      <c r="C41" s="8"/>
      <c r="D41" s="8"/>
      <c r="E41" s="8"/>
      <c r="F41" s="8"/>
      <c r="G41" s="8"/>
      <c r="H41" s="8"/>
      <c r="I41" s="11"/>
      <c r="L41" s="137"/>
      <c r="M41" s="8"/>
      <c r="N41" s="8"/>
      <c r="O41" s="8"/>
      <c r="P41" s="8"/>
      <c r="Q41" s="8"/>
      <c r="R41" s="8"/>
      <c r="S41" s="11"/>
    </row>
    <row r="42" spans="1:19" ht="15.75" thickTop="1"/>
    <row r="44" spans="1:19">
      <c r="D44" s="23"/>
      <c r="E44" s="23"/>
      <c r="F44" s="23"/>
    </row>
    <row r="45" spans="1:19" ht="15.7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 s="23"/>
    </row>
    <row r="46" spans="1:19" ht="15.7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 s="7"/>
    </row>
    <row r="47" spans="1:19" ht="16.5" thickBot="1">
      <c r="A47"/>
      <c r="B47"/>
      <c r="C47" s="26"/>
      <c r="D47" s="25"/>
      <c r="E47" s="25"/>
      <c r="F47" s="25"/>
      <c r="G47"/>
      <c r="H47"/>
      <c r="I47"/>
      <c r="J47"/>
      <c r="K47"/>
      <c r="L47"/>
      <c r="M47"/>
      <c r="N47"/>
      <c r="O47" s="7"/>
    </row>
    <row r="48" spans="1:19" ht="15.75" customHeight="1">
      <c r="A48"/>
      <c r="B48" s="159" t="s">
        <v>94</v>
      </c>
      <c r="C48" s="160"/>
      <c r="D48" s="160"/>
      <c r="E48" s="160"/>
      <c r="F48" s="160"/>
      <c r="G48" s="160"/>
      <c r="H48" s="160"/>
      <c r="I48" s="160"/>
      <c r="J48" s="160"/>
      <c r="K48" s="160"/>
      <c r="L48" s="160"/>
      <c r="M48" s="160"/>
      <c r="N48" s="161"/>
      <c r="O48" s="7"/>
    </row>
    <row r="49" spans="1:15" ht="15.75" customHeight="1">
      <c r="A49"/>
      <c r="B49" s="162"/>
      <c r="C49" s="163"/>
      <c r="D49" s="163"/>
      <c r="E49" s="163"/>
      <c r="F49" s="163"/>
      <c r="G49" s="163"/>
      <c r="H49" s="163"/>
      <c r="I49" s="163"/>
      <c r="J49" s="163"/>
      <c r="K49" s="163"/>
      <c r="L49" s="163"/>
      <c r="M49" s="163"/>
      <c r="N49" s="164"/>
      <c r="O49" s="7"/>
    </row>
    <row r="50" spans="1:15" ht="15.75" customHeight="1">
      <c r="A50"/>
      <c r="B50" s="165"/>
      <c r="C50" s="166"/>
      <c r="D50" s="166"/>
      <c r="E50" s="166"/>
      <c r="F50" s="166"/>
      <c r="G50" s="166"/>
      <c r="H50" s="166"/>
      <c r="I50" s="166"/>
      <c r="J50" s="166"/>
      <c r="K50" s="166"/>
      <c r="L50" s="166"/>
      <c r="M50" s="166"/>
      <c r="N50" s="167"/>
      <c r="O50" s="7"/>
    </row>
    <row r="51" spans="1:15" ht="15.75">
      <c r="A51"/>
      <c r="B51" s="168"/>
      <c r="C51" s="171" t="s">
        <v>95</v>
      </c>
      <c r="D51" s="172"/>
      <c r="E51" s="172"/>
      <c r="F51" s="172"/>
      <c r="G51" s="172"/>
      <c r="H51" s="172"/>
      <c r="I51" s="172"/>
      <c r="J51" s="172"/>
      <c r="K51" s="172"/>
      <c r="L51" s="172"/>
      <c r="M51" s="173"/>
      <c r="N51" s="174"/>
    </row>
    <row r="52" spans="1:15" ht="15.75">
      <c r="A52"/>
      <c r="B52" s="169"/>
      <c r="C52" s="176" t="s">
        <v>54</v>
      </c>
      <c r="D52" s="178" t="s">
        <v>96</v>
      </c>
      <c r="E52" s="179"/>
      <c r="F52" s="179"/>
      <c r="G52" s="179"/>
      <c r="H52" s="180"/>
      <c r="I52" s="149" t="s">
        <v>97</v>
      </c>
      <c r="J52" s="150"/>
      <c r="K52" s="150"/>
      <c r="L52" s="150"/>
      <c r="M52" s="151"/>
      <c r="N52" s="175"/>
    </row>
    <row r="53" spans="1:15" ht="15.75">
      <c r="A53"/>
      <c r="B53" s="169"/>
      <c r="C53" s="177"/>
      <c r="D53" s="37" t="s">
        <v>3</v>
      </c>
      <c r="E53" s="37" t="s">
        <v>4</v>
      </c>
      <c r="F53" s="37" t="s">
        <v>5</v>
      </c>
      <c r="G53" s="37" t="s">
        <v>6</v>
      </c>
      <c r="H53" s="37" t="s">
        <v>7</v>
      </c>
      <c r="I53" s="37" t="s">
        <v>3</v>
      </c>
      <c r="J53" s="37" t="s">
        <v>4</v>
      </c>
      <c r="K53" s="37" t="s">
        <v>5</v>
      </c>
      <c r="L53" s="37" t="s">
        <v>6</v>
      </c>
      <c r="M53" s="37" t="s">
        <v>7</v>
      </c>
      <c r="N53" s="175"/>
    </row>
    <row r="54" spans="1:15" ht="15.75">
      <c r="A54"/>
      <c r="B54" s="169"/>
      <c r="C54" s="152" t="s">
        <v>98</v>
      </c>
      <c r="D54" s="42">
        <v>2.0449999999999999E-2</v>
      </c>
      <c r="E54" s="43">
        <v>3.6339999999999997E-2</v>
      </c>
      <c r="F54" s="43">
        <v>2.7609999999999999E-2</v>
      </c>
      <c r="G54" s="43">
        <v>5.3039999999999997E-2</v>
      </c>
      <c r="H54" s="41">
        <v>8</v>
      </c>
      <c r="I54" s="42">
        <v>0.1457</v>
      </c>
      <c r="J54" s="42">
        <v>0.23910000000000001</v>
      </c>
      <c r="K54" s="42">
        <v>0.21759999999999999</v>
      </c>
      <c r="L54" s="42">
        <v>0.29380000000000001</v>
      </c>
      <c r="M54" s="41">
        <v>8</v>
      </c>
      <c r="N54" s="175"/>
    </row>
    <row r="55" spans="1:15" ht="15.75">
      <c r="A55"/>
      <c r="B55" s="169"/>
      <c r="C55" s="153"/>
      <c r="D55" s="154" t="s">
        <v>99</v>
      </c>
      <c r="E55" s="155"/>
      <c r="F55" s="155"/>
      <c r="G55" s="155"/>
      <c r="H55" s="155"/>
      <c r="I55" s="155"/>
      <c r="J55" s="155"/>
      <c r="K55" s="155"/>
      <c r="L55" s="155"/>
      <c r="M55" s="156"/>
      <c r="N55" s="175"/>
    </row>
    <row r="56" spans="1:15" ht="15.75">
      <c r="A56"/>
      <c r="B56" s="169"/>
      <c r="C56" s="38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40"/>
    </row>
    <row r="57" spans="1:15" ht="16.5" thickBot="1">
      <c r="A57"/>
      <c r="B57" s="170"/>
      <c r="C57" s="157"/>
      <c r="D57" s="157"/>
      <c r="E57" s="157"/>
      <c r="F57" s="157"/>
      <c r="G57" s="157"/>
      <c r="H57" s="157"/>
      <c r="I57" s="157"/>
      <c r="J57" s="157"/>
      <c r="K57" s="157"/>
      <c r="L57" s="157"/>
      <c r="M57" s="157"/>
      <c r="N57" s="158"/>
    </row>
    <row r="61" spans="1:15">
      <c r="E61" s="7"/>
      <c r="F61" s="7"/>
    </row>
    <row r="62" spans="1:15">
      <c r="E62" s="7"/>
      <c r="F62" s="7"/>
    </row>
    <row r="63" spans="1:15">
      <c r="E63" s="7"/>
      <c r="F63" s="7"/>
    </row>
    <row r="64" spans="1:15">
      <c r="E64" s="7"/>
      <c r="F64" s="7"/>
    </row>
    <row r="71" ht="15.75" customHeight="1"/>
    <row r="72" ht="15" customHeight="1"/>
    <row r="73" ht="15" customHeight="1"/>
    <row r="81" spans="22:22">
      <c r="V81" s="13"/>
    </row>
    <row r="82" spans="22:22">
      <c r="V82" s="13"/>
    </row>
    <row r="83" spans="22:22">
      <c r="V83" s="13"/>
    </row>
  </sheetData>
  <mergeCells count="42">
    <mergeCell ref="N6:R6"/>
    <mergeCell ref="M11:M15"/>
    <mergeCell ref="N11:R11"/>
    <mergeCell ref="N12:O12"/>
    <mergeCell ref="B2:I4"/>
    <mergeCell ref="B5:B17"/>
    <mergeCell ref="C5:H5"/>
    <mergeCell ref="C6:C7"/>
    <mergeCell ref="D6:H6"/>
    <mergeCell ref="C11:C15"/>
    <mergeCell ref="D11:H11"/>
    <mergeCell ref="D12:E12"/>
    <mergeCell ref="L2:S4"/>
    <mergeCell ref="L5:L17"/>
    <mergeCell ref="M5:R5"/>
    <mergeCell ref="M6:M7"/>
    <mergeCell ref="B26:I28"/>
    <mergeCell ref="B29:B41"/>
    <mergeCell ref="C29:H29"/>
    <mergeCell ref="C30:C31"/>
    <mergeCell ref="D30:H30"/>
    <mergeCell ref="C35:C39"/>
    <mergeCell ref="D35:H35"/>
    <mergeCell ref="D36:E36"/>
    <mergeCell ref="L26:S28"/>
    <mergeCell ref="L29:L41"/>
    <mergeCell ref="M29:R29"/>
    <mergeCell ref="M30:M31"/>
    <mergeCell ref="N30:R30"/>
    <mergeCell ref="M35:M39"/>
    <mergeCell ref="N35:R35"/>
    <mergeCell ref="N36:O36"/>
    <mergeCell ref="I52:M52"/>
    <mergeCell ref="C54:C55"/>
    <mergeCell ref="D55:M55"/>
    <mergeCell ref="C57:N57"/>
    <mergeCell ref="B48:N50"/>
    <mergeCell ref="B51:B57"/>
    <mergeCell ref="C51:M51"/>
    <mergeCell ref="N51:N55"/>
    <mergeCell ref="C52:C53"/>
    <mergeCell ref="D52:H5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D7217-F570-46AC-B1DA-504EC8ACFBE2}">
  <dimension ref="A3:Y39"/>
  <sheetViews>
    <sheetView topLeftCell="J5" workbookViewId="0">
      <selection activeCell="Y12" sqref="Y12"/>
    </sheetView>
  </sheetViews>
  <sheetFormatPr defaultRowHeight="15"/>
  <cols>
    <col min="3" max="3" width="18.5703125" bestFit="1" customWidth="1"/>
    <col min="4" max="5" width="16.28515625" bestFit="1" customWidth="1"/>
    <col min="7" max="7" width="19.5703125" bestFit="1" customWidth="1"/>
    <col min="8" max="8" width="14.7109375" bestFit="1" customWidth="1"/>
    <col min="13" max="13" width="19.7109375" customWidth="1"/>
    <col min="16" max="16" width="10.5703125" customWidth="1"/>
    <col min="17" max="18" width="13.7109375" customWidth="1"/>
  </cols>
  <sheetData>
    <row r="3" spans="1:20" ht="15" customHeight="1"/>
    <row r="4" spans="1:20" ht="15" customHeight="1"/>
    <row r="5" spans="1:20" ht="15" customHeight="1"/>
    <row r="6" spans="1:20" ht="15.75">
      <c r="L6" s="12"/>
      <c r="M6" s="12"/>
      <c r="N6" s="12"/>
      <c r="O6" s="12"/>
      <c r="P6" s="12"/>
      <c r="Q6" s="12"/>
      <c r="R6" s="12"/>
      <c r="S6" s="12"/>
      <c r="T6" s="12"/>
    </row>
    <row r="7" spans="1:20" ht="15.75">
      <c r="A7" s="12"/>
      <c r="B7" s="117" t="s">
        <v>100</v>
      </c>
      <c r="C7" s="118"/>
      <c r="D7" s="118"/>
      <c r="E7" s="118"/>
      <c r="F7" s="118"/>
      <c r="G7" s="118"/>
      <c r="H7" s="118"/>
      <c r="I7" s="119"/>
      <c r="L7" s="12"/>
      <c r="M7" s="117" t="s">
        <v>101</v>
      </c>
      <c r="N7" s="118"/>
      <c r="O7" s="118"/>
      <c r="P7" s="118"/>
      <c r="Q7" s="118"/>
      <c r="R7" s="118"/>
      <c r="S7" s="118"/>
      <c r="T7" s="119"/>
    </row>
    <row r="8" spans="1:20" ht="15" customHeight="1">
      <c r="A8" s="12"/>
      <c r="B8" s="120"/>
      <c r="C8" s="121"/>
      <c r="D8" s="121"/>
      <c r="E8" s="121"/>
      <c r="F8" s="121"/>
      <c r="G8" s="121"/>
      <c r="H8" s="121"/>
      <c r="I8" s="122"/>
      <c r="L8" s="12"/>
      <c r="M8" s="120"/>
      <c r="N8" s="121"/>
      <c r="O8" s="121"/>
      <c r="P8" s="121"/>
      <c r="Q8" s="121"/>
      <c r="R8" s="121"/>
      <c r="S8" s="121"/>
      <c r="T8" s="122"/>
    </row>
    <row r="9" spans="1:20" ht="15.75">
      <c r="A9" s="12"/>
      <c r="B9" s="120"/>
      <c r="C9" s="121"/>
      <c r="D9" s="121"/>
      <c r="E9" s="121"/>
      <c r="F9" s="121"/>
      <c r="G9" s="121"/>
      <c r="H9" s="121"/>
      <c r="I9" s="122"/>
      <c r="L9" s="12"/>
      <c r="M9" s="120"/>
      <c r="N9" s="121"/>
      <c r="O9" s="121"/>
      <c r="P9" s="121"/>
      <c r="Q9" s="121"/>
      <c r="R9" s="121"/>
      <c r="S9" s="121"/>
      <c r="T9" s="122"/>
    </row>
    <row r="10" spans="1:20" ht="15.75">
      <c r="A10" s="12"/>
      <c r="B10" s="123"/>
      <c r="C10" s="138" t="s">
        <v>67</v>
      </c>
      <c r="D10" s="139"/>
      <c r="E10" s="139"/>
      <c r="F10" s="139"/>
      <c r="G10" s="139"/>
      <c r="H10" s="140"/>
      <c r="I10" s="9"/>
      <c r="L10" s="12"/>
      <c r="M10" s="123"/>
      <c r="N10" s="138" t="s">
        <v>67</v>
      </c>
      <c r="O10" s="139"/>
      <c r="P10" s="139"/>
      <c r="Q10" s="139"/>
      <c r="R10" s="139"/>
      <c r="S10" s="140"/>
      <c r="T10" s="9"/>
    </row>
    <row r="11" spans="1:20" ht="15.75">
      <c r="A11" s="12"/>
      <c r="B11" s="123"/>
      <c r="C11" s="141" t="s">
        <v>54</v>
      </c>
      <c r="D11" s="142" t="s">
        <v>76</v>
      </c>
      <c r="E11" s="142"/>
      <c r="F11" s="142"/>
      <c r="G11" s="142"/>
      <c r="H11" s="143"/>
      <c r="I11" s="9"/>
      <c r="L11" s="12"/>
      <c r="M11" s="123"/>
      <c r="N11" s="141" t="s">
        <v>54</v>
      </c>
      <c r="O11" s="182" t="s">
        <v>68</v>
      </c>
      <c r="P11" s="183"/>
      <c r="Q11" s="183"/>
      <c r="R11" s="183"/>
      <c r="S11" s="184"/>
      <c r="T11" s="9"/>
    </row>
    <row r="12" spans="1:20" ht="15.75">
      <c r="A12" s="12"/>
      <c r="B12" s="123"/>
      <c r="C12" s="126"/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9"/>
      <c r="L12" s="12"/>
      <c r="M12" s="123"/>
      <c r="N12" s="185"/>
      <c r="O12" s="1" t="s">
        <v>3</v>
      </c>
      <c r="P12" s="1" t="s">
        <v>4</v>
      </c>
      <c r="Q12" s="1" t="s">
        <v>5</v>
      </c>
      <c r="R12" s="1" t="s">
        <v>6</v>
      </c>
      <c r="S12" s="1" t="s">
        <v>7</v>
      </c>
      <c r="T12" s="9"/>
    </row>
    <row r="13" spans="1:20" ht="15.75">
      <c r="A13" s="12"/>
      <c r="B13" s="123"/>
      <c r="C13" s="2" t="s">
        <v>77</v>
      </c>
      <c r="D13" s="42">
        <v>0.31680000000000003</v>
      </c>
      <c r="E13" s="42">
        <v>0.38429999999999997</v>
      </c>
      <c r="F13" s="42">
        <v>0.3826</v>
      </c>
      <c r="G13" s="42">
        <v>0.43559999999999999</v>
      </c>
      <c r="H13" s="50">
        <v>33</v>
      </c>
      <c r="I13" s="9"/>
      <c r="L13" s="12"/>
      <c r="M13" s="123"/>
      <c r="N13" s="2" t="s">
        <v>77</v>
      </c>
      <c r="O13" s="42">
        <v>0.30580000000000002</v>
      </c>
      <c r="P13" s="42">
        <v>0.36</v>
      </c>
      <c r="Q13" s="42">
        <v>0.37519999999999998</v>
      </c>
      <c r="R13" s="42">
        <v>0.40939999999999999</v>
      </c>
      <c r="S13" s="42">
        <v>31</v>
      </c>
      <c r="T13" s="9"/>
    </row>
    <row r="14" spans="1:20" ht="15.75">
      <c r="A14" s="12"/>
      <c r="B14" s="123"/>
      <c r="C14" s="3" t="s">
        <v>78</v>
      </c>
      <c r="D14" s="42">
        <v>0.30830000000000002</v>
      </c>
      <c r="E14" s="42">
        <v>0.39090000000000003</v>
      </c>
      <c r="F14" s="42">
        <v>0.39600000000000002</v>
      </c>
      <c r="G14" s="42">
        <v>0.44490000000000002</v>
      </c>
      <c r="H14" s="50">
        <v>32</v>
      </c>
      <c r="I14" s="9"/>
      <c r="L14" s="12"/>
      <c r="M14" s="123"/>
      <c r="N14" s="3" t="s">
        <v>89</v>
      </c>
      <c r="O14" s="42">
        <v>0.38150000000000001</v>
      </c>
      <c r="P14" s="42">
        <v>0.4173</v>
      </c>
      <c r="Q14" s="42">
        <v>0.42230000000000001</v>
      </c>
      <c r="R14" s="42">
        <v>0.48580000000000001</v>
      </c>
      <c r="S14" s="42">
        <v>32</v>
      </c>
      <c r="T14" s="9"/>
    </row>
    <row r="15" spans="1:20" ht="15" customHeight="1">
      <c r="A15" s="12"/>
      <c r="B15" s="123"/>
      <c r="C15" s="3" t="s">
        <v>80</v>
      </c>
      <c r="D15" s="42">
        <v>0.39090000000000003</v>
      </c>
      <c r="E15" s="42">
        <v>0.4214</v>
      </c>
      <c r="F15" s="42">
        <v>0.42570000000000002</v>
      </c>
      <c r="G15" s="42">
        <v>0.46850000000000003</v>
      </c>
      <c r="H15" s="50">
        <v>30</v>
      </c>
      <c r="I15" s="9"/>
      <c r="L15" s="12"/>
      <c r="M15" s="123"/>
      <c r="N15" s="3" t="s">
        <v>90</v>
      </c>
      <c r="O15" s="42">
        <v>0.32619999999999999</v>
      </c>
      <c r="P15" s="42">
        <v>0.39229999999999998</v>
      </c>
      <c r="Q15" s="42">
        <v>0.3916</v>
      </c>
      <c r="R15" s="42">
        <v>0.43730000000000002</v>
      </c>
      <c r="S15" s="42">
        <v>33</v>
      </c>
      <c r="T15" s="9"/>
    </row>
    <row r="16" spans="1:20" ht="15" customHeight="1">
      <c r="A16" s="12"/>
      <c r="B16" s="123"/>
      <c r="C16" s="115" t="s">
        <v>20</v>
      </c>
      <c r="D16" s="147" t="s">
        <v>102</v>
      </c>
      <c r="E16" s="131"/>
      <c r="F16" s="131"/>
      <c r="G16" s="131"/>
      <c r="H16" s="132"/>
      <c r="I16" s="9"/>
      <c r="L16" s="12"/>
      <c r="M16" s="123"/>
      <c r="N16" s="115" t="s">
        <v>20</v>
      </c>
      <c r="O16" s="147" t="s">
        <v>103</v>
      </c>
      <c r="P16" s="131"/>
      <c r="Q16" s="131"/>
      <c r="R16" s="131"/>
      <c r="S16" s="132"/>
      <c r="T16" s="9"/>
    </row>
    <row r="17" spans="1:25" ht="15.75">
      <c r="A17" s="12"/>
      <c r="B17" s="123"/>
      <c r="C17" s="5"/>
      <c r="D17" s="6"/>
      <c r="E17" s="6"/>
      <c r="F17" s="6"/>
      <c r="G17" s="6"/>
      <c r="H17" s="6"/>
      <c r="I17" s="9"/>
      <c r="L17" s="12"/>
      <c r="M17" s="123"/>
      <c r="N17" s="5"/>
      <c r="O17" s="6"/>
      <c r="P17" s="6"/>
      <c r="Q17" s="6"/>
      <c r="R17" s="6"/>
      <c r="S17" s="6"/>
      <c r="T17" s="9"/>
    </row>
    <row r="18" spans="1:25" ht="15.75">
      <c r="A18" s="12"/>
      <c r="B18" s="137"/>
      <c r="C18" s="8"/>
      <c r="D18" s="8"/>
      <c r="E18" s="8"/>
      <c r="F18" s="8"/>
      <c r="G18" s="8"/>
      <c r="H18" s="8"/>
      <c r="I18" s="11"/>
      <c r="L18" s="12"/>
      <c r="M18" s="137"/>
      <c r="N18" s="8"/>
      <c r="O18" s="8"/>
      <c r="P18" s="8"/>
      <c r="Q18" s="8"/>
      <c r="R18" s="8"/>
      <c r="S18" s="8"/>
      <c r="T18" s="11"/>
    </row>
    <row r="24" spans="1:25">
      <c r="B24" s="117" t="s">
        <v>104</v>
      </c>
      <c r="C24" s="118"/>
      <c r="D24" s="118"/>
      <c r="E24" s="118"/>
      <c r="F24" s="118"/>
      <c r="G24" s="118"/>
      <c r="H24" s="118"/>
      <c r="I24" s="119"/>
      <c r="M24" s="159" t="s">
        <v>105</v>
      </c>
      <c r="N24" s="189"/>
      <c r="O24" s="189"/>
      <c r="P24" s="189"/>
      <c r="Q24" s="189"/>
      <c r="R24" s="189"/>
      <c r="S24" s="189"/>
      <c r="T24" s="189"/>
      <c r="U24" s="189"/>
      <c r="V24" s="189"/>
      <c r="W24" s="189"/>
      <c r="X24" s="189"/>
      <c r="Y24" s="190"/>
    </row>
    <row r="25" spans="1:25">
      <c r="B25" s="120"/>
      <c r="C25" s="121"/>
      <c r="D25" s="121"/>
      <c r="E25" s="121"/>
      <c r="F25" s="121"/>
      <c r="G25" s="121"/>
      <c r="H25" s="121"/>
      <c r="I25" s="122"/>
      <c r="M25" s="191"/>
      <c r="N25" s="192"/>
      <c r="O25" s="192"/>
      <c r="P25" s="192"/>
      <c r="Q25" s="192"/>
      <c r="R25" s="192"/>
      <c r="S25" s="192"/>
      <c r="T25" s="192"/>
      <c r="U25" s="192"/>
      <c r="V25" s="192"/>
      <c r="W25" s="192"/>
      <c r="X25" s="192"/>
      <c r="Y25" s="193"/>
    </row>
    <row r="26" spans="1:25">
      <c r="B26" s="120"/>
      <c r="C26" s="121"/>
      <c r="D26" s="121"/>
      <c r="E26" s="121"/>
      <c r="F26" s="121"/>
      <c r="G26" s="121"/>
      <c r="H26" s="121"/>
      <c r="I26" s="122"/>
      <c r="M26" s="194"/>
      <c r="N26" s="195"/>
      <c r="O26" s="195"/>
      <c r="P26" s="195"/>
      <c r="Q26" s="195"/>
      <c r="R26" s="195"/>
      <c r="S26" s="195"/>
      <c r="T26" s="195"/>
      <c r="U26" s="195"/>
      <c r="V26" s="195"/>
      <c r="W26" s="195"/>
      <c r="X26" s="195"/>
      <c r="Y26" s="196"/>
    </row>
    <row r="27" spans="1:25" ht="15.75">
      <c r="B27" s="123"/>
      <c r="C27" s="138" t="s">
        <v>1</v>
      </c>
      <c r="D27" s="139"/>
      <c r="E27" s="139"/>
      <c r="F27" s="139"/>
      <c r="G27" s="139"/>
      <c r="H27" s="140"/>
      <c r="I27" s="9"/>
      <c r="M27" s="168"/>
      <c r="N27" s="171" t="s">
        <v>106</v>
      </c>
      <c r="O27" s="172"/>
      <c r="P27" s="172"/>
      <c r="Q27" s="172"/>
      <c r="R27" s="172"/>
      <c r="S27" s="172"/>
      <c r="T27" s="172"/>
      <c r="U27" s="172"/>
      <c r="V27" s="172"/>
      <c r="W27" s="172"/>
      <c r="X27" s="173"/>
      <c r="Y27" s="197"/>
    </row>
    <row r="28" spans="1:25" ht="15.75">
      <c r="B28" s="123"/>
      <c r="C28" s="141" t="s">
        <v>54</v>
      </c>
      <c r="D28" s="182" t="s">
        <v>68</v>
      </c>
      <c r="E28" s="183"/>
      <c r="F28" s="183"/>
      <c r="G28" s="183"/>
      <c r="H28" s="184"/>
      <c r="I28" s="9"/>
      <c r="M28" s="169"/>
      <c r="N28" s="176" t="s">
        <v>54</v>
      </c>
      <c r="O28" s="178" t="s">
        <v>96</v>
      </c>
      <c r="P28" s="179"/>
      <c r="Q28" s="179"/>
      <c r="R28" s="179"/>
      <c r="S28" s="180"/>
      <c r="T28" s="149" t="s">
        <v>97</v>
      </c>
      <c r="U28" s="150"/>
      <c r="V28" s="150"/>
      <c r="W28" s="150"/>
      <c r="X28" s="151"/>
      <c r="Y28" s="198"/>
    </row>
    <row r="29" spans="1:25" ht="15.75">
      <c r="B29" s="123"/>
      <c r="C29" s="185"/>
      <c r="D29" s="60" t="s">
        <v>3</v>
      </c>
      <c r="E29" s="60" t="s">
        <v>4</v>
      </c>
      <c r="F29" s="60" t="s">
        <v>5</v>
      </c>
      <c r="G29" s="60" t="s">
        <v>6</v>
      </c>
      <c r="H29" s="60" t="s">
        <v>7</v>
      </c>
      <c r="I29" s="9"/>
      <c r="M29" s="169"/>
      <c r="N29" s="177"/>
      <c r="O29" s="57" t="s">
        <v>3</v>
      </c>
      <c r="P29" s="57" t="s">
        <v>4</v>
      </c>
      <c r="Q29" s="57" t="s">
        <v>5</v>
      </c>
      <c r="R29" s="57" t="s">
        <v>6</v>
      </c>
      <c r="S29" s="57" t="s">
        <v>7</v>
      </c>
      <c r="T29" s="57" t="s">
        <v>3</v>
      </c>
      <c r="U29" s="57" t="s">
        <v>4</v>
      </c>
      <c r="V29" s="57" t="s">
        <v>5</v>
      </c>
      <c r="W29" s="57" t="s">
        <v>6</v>
      </c>
      <c r="X29" s="57" t="s">
        <v>7</v>
      </c>
      <c r="Y29" s="198"/>
    </row>
    <row r="30" spans="1:25" ht="15.75">
      <c r="B30" s="123"/>
      <c r="C30" s="2" t="s">
        <v>77</v>
      </c>
      <c r="D30" s="61">
        <v>0.1118</v>
      </c>
      <c r="E30" s="61">
        <v>0.22040000000000001</v>
      </c>
      <c r="F30" s="61">
        <v>0.23730000000000001</v>
      </c>
      <c r="G30" s="61">
        <v>0.27700000000000002</v>
      </c>
      <c r="H30" s="61">
        <v>32</v>
      </c>
      <c r="I30" s="9"/>
      <c r="J30" s="25"/>
      <c r="M30" s="169"/>
      <c r="N30" s="199" t="s">
        <v>98</v>
      </c>
      <c r="O30" s="58">
        <v>0.2356</v>
      </c>
      <c r="P30" s="58">
        <v>0.30180000000000001</v>
      </c>
      <c r="Q30" s="58">
        <v>0.43730000000000002</v>
      </c>
      <c r="R30" s="58">
        <v>0.65629999999999999</v>
      </c>
      <c r="S30" s="59">
        <v>7</v>
      </c>
      <c r="T30" s="58">
        <v>0.2356</v>
      </c>
      <c r="U30" s="58">
        <v>0.30180000000000001</v>
      </c>
      <c r="V30" s="58">
        <v>0.43730000000000002</v>
      </c>
      <c r="W30" s="58">
        <v>0.65629999999999999</v>
      </c>
      <c r="X30" s="59">
        <v>7</v>
      </c>
      <c r="Y30" s="198"/>
    </row>
    <row r="31" spans="1:25" ht="15.75">
      <c r="B31" s="123"/>
      <c r="C31" s="3" t="s">
        <v>89</v>
      </c>
      <c r="D31" s="61">
        <v>0.1087</v>
      </c>
      <c r="E31" s="61">
        <v>0.1694</v>
      </c>
      <c r="F31" s="61">
        <v>0.2016</v>
      </c>
      <c r="G31" s="61">
        <v>0.25819999999999999</v>
      </c>
      <c r="H31" s="61">
        <v>34</v>
      </c>
      <c r="I31" s="9"/>
      <c r="J31" s="25"/>
      <c r="M31" s="169"/>
      <c r="N31" s="200"/>
      <c r="O31" s="201" t="s">
        <v>107</v>
      </c>
      <c r="P31" s="202"/>
      <c r="Q31" s="202"/>
      <c r="R31" s="202"/>
      <c r="S31" s="202"/>
      <c r="T31" s="202"/>
      <c r="U31" s="202"/>
      <c r="V31" s="202"/>
      <c r="W31" s="202"/>
      <c r="X31" s="203"/>
      <c r="Y31" s="198"/>
    </row>
    <row r="32" spans="1:25" ht="15.75">
      <c r="B32" s="123"/>
      <c r="C32" s="3" t="s">
        <v>90</v>
      </c>
      <c r="D32" s="61">
        <v>0.10249999999999999</v>
      </c>
      <c r="E32" s="61">
        <v>0.18079999999999999</v>
      </c>
      <c r="F32" s="61">
        <v>0.21740000000000001</v>
      </c>
      <c r="G32" s="61">
        <v>0.27500000000000002</v>
      </c>
      <c r="H32" s="61">
        <v>34</v>
      </c>
      <c r="I32" s="9"/>
      <c r="J32" s="25"/>
      <c r="M32" s="169"/>
      <c r="N32" s="38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40"/>
    </row>
    <row r="33" spans="2:25" ht="15.75">
      <c r="B33" s="123"/>
      <c r="C33" s="144" t="s">
        <v>20</v>
      </c>
      <c r="D33" s="186" t="s">
        <v>108</v>
      </c>
      <c r="E33" s="187"/>
      <c r="F33" s="187"/>
      <c r="G33" s="187"/>
      <c r="H33" s="188"/>
      <c r="I33" s="9"/>
      <c r="J33" s="25"/>
      <c r="M33" s="170"/>
      <c r="N33" s="157"/>
      <c r="O33" s="157"/>
      <c r="P33" s="157"/>
      <c r="Q33" s="157"/>
      <c r="R33" s="157"/>
      <c r="S33" s="157"/>
      <c r="T33" s="157"/>
      <c r="U33" s="157"/>
      <c r="V33" s="157"/>
      <c r="W33" s="157"/>
      <c r="X33" s="157"/>
      <c r="Y33" s="158"/>
    </row>
    <row r="34" spans="2:25" ht="15.75">
      <c r="B34" s="123"/>
      <c r="C34" s="145"/>
      <c r="D34" s="181" t="s">
        <v>13</v>
      </c>
      <c r="E34" s="134"/>
      <c r="F34" s="4" t="s">
        <v>14</v>
      </c>
      <c r="G34" s="4" t="s">
        <v>15</v>
      </c>
      <c r="H34" s="4" t="s">
        <v>16</v>
      </c>
      <c r="I34" s="9"/>
    </row>
    <row r="35" spans="2:25" ht="15.75">
      <c r="B35" s="123"/>
      <c r="C35" s="145"/>
      <c r="D35" s="16" t="s">
        <v>77</v>
      </c>
      <c r="E35" s="17" t="s">
        <v>89</v>
      </c>
      <c r="F35" s="10">
        <v>0.81340000000000001</v>
      </c>
      <c r="G35" s="10" t="s">
        <v>19</v>
      </c>
      <c r="H35" s="10" t="s">
        <v>17</v>
      </c>
      <c r="I35" s="9"/>
    </row>
    <row r="36" spans="2:25" ht="15.75">
      <c r="B36" s="123"/>
      <c r="C36" s="145"/>
      <c r="D36" s="16" t="s">
        <v>77</v>
      </c>
      <c r="E36" s="17" t="s">
        <v>93</v>
      </c>
      <c r="F36" s="10">
        <v>0.29409999999999997</v>
      </c>
      <c r="G36" s="10" t="str">
        <f>G35</f>
        <v>&gt;0.9999</v>
      </c>
      <c r="H36" s="10" t="str">
        <f>H35</f>
        <v>ns</v>
      </c>
      <c r="I36" s="9"/>
    </row>
    <row r="37" spans="2:25" ht="15.75">
      <c r="B37" s="123"/>
      <c r="C37" s="146"/>
      <c r="D37" s="16" t="s">
        <v>89</v>
      </c>
      <c r="E37" s="17" t="s">
        <v>93</v>
      </c>
      <c r="F37" s="10">
        <v>0.52729999999999999</v>
      </c>
      <c r="G37" s="10" t="str">
        <f>G36</f>
        <v>&gt;0.9999</v>
      </c>
      <c r="H37" s="10" t="str">
        <f>H36</f>
        <v>ns</v>
      </c>
      <c r="I37" s="9"/>
    </row>
    <row r="38" spans="2:25" ht="15.75">
      <c r="B38" s="123"/>
      <c r="C38" s="5"/>
      <c r="D38" s="6"/>
      <c r="E38" s="6"/>
      <c r="F38" s="6"/>
      <c r="G38" s="6"/>
      <c r="H38" s="6"/>
      <c r="I38" s="9"/>
    </row>
    <row r="39" spans="2:25" ht="15.75">
      <c r="B39" s="137"/>
      <c r="C39" s="8"/>
      <c r="D39" s="8"/>
      <c r="E39" s="8"/>
      <c r="F39" s="8"/>
      <c r="G39" s="8"/>
      <c r="H39" s="8"/>
      <c r="I39" s="11"/>
    </row>
  </sheetData>
  <mergeCells count="30">
    <mergeCell ref="M24:Y26"/>
    <mergeCell ref="M27:M33"/>
    <mergeCell ref="N27:X27"/>
    <mergeCell ref="Y27:Y31"/>
    <mergeCell ref="N28:N29"/>
    <mergeCell ref="O28:S28"/>
    <mergeCell ref="T28:X28"/>
    <mergeCell ref="N30:N31"/>
    <mergeCell ref="O31:X31"/>
    <mergeCell ref="N33:Y33"/>
    <mergeCell ref="B24:I26"/>
    <mergeCell ref="B27:B39"/>
    <mergeCell ref="C27:H27"/>
    <mergeCell ref="C28:C29"/>
    <mergeCell ref="D28:H28"/>
    <mergeCell ref="C33:C37"/>
    <mergeCell ref="D33:H33"/>
    <mergeCell ref="D34:E34"/>
    <mergeCell ref="B7:I9"/>
    <mergeCell ref="B10:B18"/>
    <mergeCell ref="C10:H10"/>
    <mergeCell ref="C11:C12"/>
    <mergeCell ref="D11:H11"/>
    <mergeCell ref="D16:H16"/>
    <mergeCell ref="N10:S10"/>
    <mergeCell ref="M10:M18"/>
    <mergeCell ref="M7:T9"/>
    <mergeCell ref="O16:S16"/>
    <mergeCell ref="O11:S11"/>
    <mergeCell ref="N11:N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A3C65-4099-427F-8304-4AB0A0DF5ACE}">
  <dimension ref="A1:Y90"/>
  <sheetViews>
    <sheetView topLeftCell="C31" workbookViewId="0">
      <selection activeCell="H45" sqref="H45"/>
    </sheetView>
  </sheetViews>
  <sheetFormatPr defaultRowHeight="15"/>
  <cols>
    <col min="1" max="2" width="9.140625" style="64"/>
    <col min="3" max="3" width="36.5703125" style="64" bestFit="1" customWidth="1"/>
    <col min="4" max="4" width="33.5703125" style="64" bestFit="1" customWidth="1"/>
    <col min="5" max="5" width="36.5703125" style="64" bestFit="1" customWidth="1"/>
    <col min="6" max="6" width="27.42578125" style="64" bestFit="1" customWidth="1"/>
    <col min="7" max="7" width="19.5703125" style="64" bestFit="1" customWidth="1"/>
    <col min="8" max="8" width="14.5703125" style="64" bestFit="1" customWidth="1"/>
    <col min="9" max="13" width="9.140625" style="64"/>
    <col min="14" max="14" width="22.85546875" style="64" bestFit="1" customWidth="1"/>
    <col min="15" max="15" width="19.85546875" style="64" bestFit="1" customWidth="1"/>
    <col min="16" max="16" width="22.28515625" style="64" bestFit="1" customWidth="1"/>
    <col min="17" max="17" width="9.140625" style="64" bestFit="1" customWidth="1"/>
    <col min="18" max="18" width="19.5703125" style="64" bestFit="1" customWidth="1"/>
    <col min="19" max="19" width="14.5703125" style="64" bestFit="1" customWidth="1"/>
    <col min="20" max="20" width="9.140625" style="64"/>
    <col min="21" max="21" width="9.28515625" style="64" bestFit="1" customWidth="1"/>
    <col min="22" max="16384" width="9.140625" style="64"/>
  </cols>
  <sheetData>
    <row r="1" spans="1:20">
      <c r="A1" s="66"/>
      <c r="B1" s="66"/>
      <c r="C1" s="66"/>
      <c r="D1" s="66"/>
      <c r="E1" s="66"/>
      <c r="F1" s="66"/>
      <c r="G1" s="66"/>
      <c r="H1" s="66"/>
      <c r="I1" s="66"/>
      <c r="L1" s="66"/>
      <c r="M1" s="66"/>
      <c r="N1" s="66"/>
      <c r="O1" s="66"/>
      <c r="P1" s="66"/>
      <c r="Q1" s="66"/>
      <c r="R1" s="66"/>
      <c r="S1" s="66"/>
      <c r="T1" s="66"/>
    </row>
    <row r="2" spans="1:20">
      <c r="A2" s="66"/>
      <c r="B2" s="251" t="s">
        <v>109</v>
      </c>
      <c r="C2" s="252"/>
      <c r="D2" s="252"/>
      <c r="E2" s="252"/>
      <c r="F2" s="252"/>
      <c r="G2" s="252"/>
      <c r="H2" s="252"/>
      <c r="I2" s="253"/>
      <c r="L2" s="66"/>
      <c r="M2" s="251" t="s">
        <v>110</v>
      </c>
      <c r="N2" s="252"/>
      <c r="O2" s="252"/>
      <c r="P2" s="252"/>
      <c r="Q2" s="252"/>
      <c r="R2" s="252"/>
      <c r="S2" s="252"/>
      <c r="T2" s="253"/>
    </row>
    <row r="3" spans="1:20">
      <c r="A3" s="66"/>
      <c r="B3" s="254"/>
      <c r="C3" s="255"/>
      <c r="D3" s="255"/>
      <c r="E3" s="255"/>
      <c r="F3" s="255"/>
      <c r="G3" s="255"/>
      <c r="H3" s="255"/>
      <c r="I3" s="256"/>
      <c r="L3" s="66"/>
      <c r="M3" s="254"/>
      <c r="N3" s="255"/>
      <c r="O3" s="255"/>
      <c r="P3" s="255"/>
      <c r="Q3" s="255"/>
      <c r="R3" s="255"/>
      <c r="S3" s="255"/>
      <c r="T3" s="256"/>
    </row>
    <row r="4" spans="1:20">
      <c r="A4" s="66"/>
      <c r="B4" s="254"/>
      <c r="C4" s="255"/>
      <c r="D4" s="255"/>
      <c r="E4" s="255"/>
      <c r="F4" s="255"/>
      <c r="G4" s="255"/>
      <c r="H4" s="255"/>
      <c r="I4" s="256"/>
      <c r="L4" s="66"/>
      <c r="M4" s="254"/>
      <c r="N4" s="255"/>
      <c r="O4" s="255"/>
      <c r="P4" s="255"/>
      <c r="Q4" s="255"/>
      <c r="R4" s="255"/>
      <c r="S4" s="255"/>
      <c r="T4" s="256"/>
    </row>
    <row r="5" spans="1:20" ht="15.75">
      <c r="A5" s="66"/>
      <c r="B5" s="257"/>
      <c r="C5" s="259" t="s">
        <v>1</v>
      </c>
      <c r="D5" s="260"/>
      <c r="E5" s="260"/>
      <c r="F5" s="260"/>
      <c r="G5" s="260"/>
      <c r="H5" s="261"/>
      <c r="I5" s="62"/>
      <c r="L5" s="66"/>
      <c r="M5" s="257"/>
      <c r="N5" s="259" t="s">
        <v>1</v>
      </c>
      <c r="O5" s="260"/>
      <c r="P5" s="260"/>
      <c r="Q5" s="260"/>
      <c r="R5" s="260"/>
      <c r="S5" s="261"/>
      <c r="T5" s="62"/>
    </row>
    <row r="6" spans="1:20" ht="15.75">
      <c r="A6" s="66"/>
      <c r="B6" s="257"/>
      <c r="C6" s="262" t="s">
        <v>54</v>
      </c>
      <c r="D6" s="264" t="s">
        <v>76</v>
      </c>
      <c r="E6" s="264"/>
      <c r="F6" s="264"/>
      <c r="G6" s="264"/>
      <c r="H6" s="265"/>
      <c r="I6" s="62"/>
      <c r="L6" s="66"/>
      <c r="M6" s="257"/>
      <c r="N6" s="262" t="s">
        <v>54</v>
      </c>
      <c r="O6" s="264" t="s">
        <v>76</v>
      </c>
      <c r="P6" s="264"/>
      <c r="Q6" s="264"/>
      <c r="R6" s="264"/>
      <c r="S6" s="265"/>
      <c r="T6" s="62"/>
    </row>
    <row r="7" spans="1:20" ht="15.75">
      <c r="A7" s="66"/>
      <c r="B7" s="257"/>
      <c r="C7" s="263"/>
      <c r="D7" s="70" t="s">
        <v>3</v>
      </c>
      <c r="E7" s="70" t="s">
        <v>4</v>
      </c>
      <c r="F7" s="70" t="s">
        <v>5</v>
      </c>
      <c r="G7" s="70" t="s">
        <v>6</v>
      </c>
      <c r="H7" s="70" t="s">
        <v>7</v>
      </c>
      <c r="I7" s="62"/>
      <c r="L7" s="66"/>
      <c r="M7" s="257"/>
      <c r="N7" s="263"/>
      <c r="O7" s="70" t="s">
        <v>3</v>
      </c>
      <c r="P7" s="70" t="s">
        <v>4</v>
      </c>
      <c r="Q7" s="70" t="s">
        <v>5</v>
      </c>
      <c r="R7" s="70" t="s">
        <v>6</v>
      </c>
      <c r="S7" s="70" t="s">
        <v>7</v>
      </c>
      <c r="T7" s="62"/>
    </row>
    <row r="8" spans="1:20" ht="15.75">
      <c r="A8" s="66"/>
      <c r="B8" s="257"/>
      <c r="C8" s="71" t="s">
        <v>111</v>
      </c>
      <c r="D8" s="51">
        <v>0.3029</v>
      </c>
      <c r="E8" s="51">
        <v>0.4088</v>
      </c>
      <c r="F8" s="51">
        <v>0.4556</v>
      </c>
      <c r="G8" s="51">
        <v>0.58840000000000003</v>
      </c>
      <c r="H8" s="51">
        <v>30</v>
      </c>
      <c r="I8" s="62"/>
      <c r="L8" s="66"/>
      <c r="M8" s="257"/>
      <c r="N8" s="71" t="s">
        <v>111</v>
      </c>
      <c r="O8" s="51">
        <v>0.48420000000000002</v>
      </c>
      <c r="P8" s="51">
        <v>0.69540000000000002</v>
      </c>
      <c r="Q8" s="51">
        <v>0.65610000000000002</v>
      </c>
      <c r="R8" s="51">
        <v>0.85109999999999997</v>
      </c>
      <c r="S8" s="51">
        <v>29</v>
      </c>
      <c r="T8" s="62"/>
    </row>
    <row r="9" spans="1:20" ht="15.75">
      <c r="A9" s="66"/>
      <c r="B9" s="257"/>
      <c r="C9" s="72" t="s">
        <v>112</v>
      </c>
      <c r="D9" s="51">
        <v>0.33739999999999998</v>
      </c>
      <c r="E9" s="51">
        <v>0.4728</v>
      </c>
      <c r="F9" s="51">
        <v>0.48859999999999998</v>
      </c>
      <c r="G9" s="51">
        <v>0.58599999999999997</v>
      </c>
      <c r="H9" s="73">
        <v>30</v>
      </c>
      <c r="I9" s="62"/>
      <c r="L9" s="66"/>
      <c r="M9" s="257"/>
      <c r="N9" s="72" t="s">
        <v>58</v>
      </c>
      <c r="O9" s="51">
        <v>0.40150000000000002</v>
      </c>
      <c r="P9" s="51">
        <v>0.64100000000000001</v>
      </c>
      <c r="Q9" s="51">
        <v>0.59389999999999998</v>
      </c>
      <c r="R9" s="51">
        <v>0.72909999999999997</v>
      </c>
      <c r="S9" s="73">
        <v>30</v>
      </c>
      <c r="T9" s="62"/>
    </row>
    <row r="10" spans="1:20" ht="15.75">
      <c r="A10" s="66"/>
      <c r="B10" s="257"/>
      <c r="C10" s="72" t="s">
        <v>113</v>
      </c>
      <c r="D10" s="51">
        <v>0.13170000000000001</v>
      </c>
      <c r="E10" s="51">
        <v>0.1837</v>
      </c>
      <c r="F10" s="51">
        <v>0.26490000000000002</v>
      </c>
      <c r="G10" s="51">
        <v>0.33189999999999997</v>
      </c>
      <c r="H10" s="73">
        <v>29</v>
      </c>
      <c r="I10" s="62"/>
      <c r="L10" s="66"/>
      <c r="M10" s="257"/>
      <c r="N10" s="72" t="s">
        <v>114</v>
      </c>
      <c r="O10" s="51">
        <v>0.1144</v>
      </c>
      <c r="P10" s="51">
        <v>0.2467</v>
      </c>
      <c r="Q10" s="51">
        <v>0.2661</v>
      </c>
      <c r="R10" s="51">
        <v>0.33600000000000002</v>
      </c>
      <c r="S10" s="73">
        <v>30</v>
      </c>
      <c r="T10" s="62"/>
    </row>
    <row r="11" spans="1:20" ht="15.75">
      <c r="A11" s="66"/>
      <c r="B11" s="257"/>
      <c r="C11" s="266" t="s">
        <v>20</v>
      </c>
      <c r="D11" s="269" t="s">
        <v>115</v>
      </c>
      <c r="E11" s="270"/>
      <c r="F11" s="270"/>
      <c r="G11" s="270"/>
      <c r="H11" s="271"/>
      <c r="I11" s="62"/>
      <c r="L11" s="66"/>
      <c r="M11" s="257"/>
      <c r="N11" s="266" t="s">
        <v>20</v>
      </c>
      <c r="O11" s="269" t="s">
        <v>116</v>
      </c>
      <c r="P11" s="270"/>
      <c r="Q11" s="270"/>
      <c r="R11" s="270"/>
      <c r="S11" s="271"/>
      <c r="T11" s="62"/>
    </row>
    <row r="12" spans="1:20" ht="15.75">
      <c r="A12" s="66"/>
      <c r="B12" s="257"/>
      <c r="C12" s="267"/>
      <c r="D12" s="272" t="s">
        <v>13</v>
      </c>
      <c r="E12" s="272"/>
      <c r="F12" s="74" t="s">
        <v>14</v>
      </c>
      <c r="G12" s="74" t="s">
        <v>15</v>
      </c>
      <c r="H12" s="74" t="s">
        <v>16</v>
      </c>
      <c r="I12" s="62"/>
      <c r="L12" s="66"/>
      <c r="M12" s="257"/>
      <c r="N12" s="267"/>
      <c r="O12" s="272" t="s">
        <v>13</v>
      </c>
      <c r="P12" s="272"/>
      <c r="Q12" s="74" t="s">
        <v>14</v>
      </c>
      <c r="R12" s="74" t="s">
        <v>15</v>
      </c>
      <c r="S12" s="74" t="s">
        <v>16</v>
      </c>
      <c r="T12" s="62"/>
    </row>
    <row r="13" spans="1:20" ht="15.75">
      <c r="A13" s="66"/>
      <c r="B13" s="257"/>
      <c r="C13" s="267"/>
      <c r="D13" s="75" t="s">
        <v>111</v>
      </c>
      <c r="E13" s="76" t="str">
        <f>C9</f>
        <v>UAS LKR RNAi/+</v>
      </c>
      <c r="F13" s="77">
        <v>0.55469999999999997</v>
      </c>
      <c r="G13" s="77" t="s">
        <v>19</v>
      </c>
      <c r="H13" s="77" t="s">
        <v>17</v>
      </c>
      <c r="I13" s="62"/>
      <c r="L13" s="66"/>
      <c r="M13" s="257"/>
      <c r="N13" s="267"/>
      <c r="O13" s="75" t="s">
        <v>111</v>
      </c>
      <c r="P13" s="76" t="str">
        <f>N9</f>
        <v>UAS TNT/+</v>
      </c>
      <c r="Q13" s="77">
        <v>0.92500000000000004</v>
      </c>
      <c r="R13" s="77" t="s">
        <v>19</v>
      </c>
      <c r="S13" s="77" t="s">
        <v>17</v>
      </c>
      <c r="T13" s="62"/>
    </row>
    <row r="14" spans="1:20" ht="15.75">
      <c r="A14" s="66"/>
      <c r="B14" s="257"/>
      <c r="C14" s="267"/>
      <c r="D14" s="75" t="str">
        <f>D13</f>
        <v>LH1478 GAL4 / +</v>
      </c>
      <c r="E14" s="76" t="s">
        <v>117</v>
      </c>
      <c r="F14" s="77">
        <v>3.64</v>
      </c>
      <c r="G14" s="77">
        <v>8.0000000000000004E-4</v>
      </c>
      <c r="H14" s="77" t="s">
        <v>18</v>
      </c>
      <c r="I14" s="62"/>
      <c r="L14" s="66"/>
      <c r="M14" s="257"/>
      <c r="N14" s="267"/>
      <c r="O14" s="75" t="str">
        <f>O13</f>
        <v>LH1478 GAL4 / +</v>
      </c>
      <c r="P14" s="76" t="s">
        <v>118</v>
      </c>
      <c r="Q14" s="77">
        <v>5.56</v>
      </c>
      <c r="R14" s="77" t="str">
        <f>R15</f>
        <v>&lt;0.0001</v>
      </c>
      <c r="S14" s="77" t="s">
        <v>22</v>
      </c>
      <c r="T14" s="62"/>
    </row>
    <row r="15" spans="1:20" ht="15.75">
      <c r="A15" s="66"/>
      <c r="B15" s="257"/>
      <c r="C15" s="268"/>
      <c r="D15" s="75" t="str">
        <f>C9</f>
        <v>UAS LKR RNAi/+</v>
      </c>
      <c r="E15" s="76" t="str">
        <f>E14</f>
        <v>LH1478&gt;LKR RNAi</v>
      </c>
      <c r="F15" s="77">
        <v>4.1900000000000004</v>
      </c>
      <c r="G15" s="77" t="s">
        <v>21</v>
      </c>
      <c r="H15" s="77" t="s">
        <v>22</v>
      </c>
      <c r="I15" s="62"/>
      <c r="L15" s="66"/>
      <c r="M15" s="257"/>
      <c r="N15" s="268"/>
      <c r="O15" s="75" t="str">
        <f>N9</f>
        <v>UAS TNT/+</v>
      </c>
      <c r="P15" s="76" t="str">
        <f>P14</f>
        <v>LH1478&gt;TNT</v>
      </c>
      <c r="Q15" s="77">
        <v>4.6749999999999998</v>
      </c>
      <c r="R15" s="77" t="s">
        <v>21</v>
      </c>
      <c r="S15" s="77" t="s">
        <v>22</v>
      </c>
      <c r="T15" s="62"/>
    </row>
    <row r="16" spans="1:20" ht="15.75">
      <c r="A16" s="66"/>
      <c r="B16" s="257"/>
      <c r="C16" s="48"/>
      <c r="D16" s="78"/>
      <c r="E16" s="78"/>
      <c r="F16" s="78"/>
      <c r="G16" s="78"/>
      <c r="H16" s="78"/>
      <c r="I16" s="62"/>
      <c r="L16" s="66"/>
      <c r="M16" s="257"/>
      <c r="N16" s="48"/>
      <c r="O16" s="78"/>
      <c r="P16" s="78"/>
      <c r="Q16" s="78"/>
      <c r="R16" s="78"/>
      <c r="S16" s="78"/>
      <c r="T16" s="62"/>
    </row>
    <row r="17" spans="1:25" ht="15.75">
      <c r="A17" s="66"/>
      <c r="B17" s="258"/>
      <c r="C17" s="79"/>
      <c r="D17" s="79"/>
      <c r="E17" s="79"/>
      <c r="F17" s="79"/>
      <c r="G17" s="79"/>
      <c r="H17" s="79"/>
      <c r="I17" s="80"/>
      <c r="L17" s="66"/>
      <c r="M17" s="258"/>
      <c r="N17" s="79"/>
      <c r="O17" s="79"/>
      <c r="P17" s="79"/>
      <c r="Q17" s="79"/>
      <c r="R17" s="79"/>
      <c r="S17" s="79"/>
      <c r="T17" s="80"/>
    </row>
    <row r="21" spans="1:25">
      <c r="D21" s="107"/>
      <c r="E21" s="107"/>
      <c r="F21" s="107"/>
    </row>
    <row r="22" spans="1:25">
      <c r="D22" s="108"/>
      <c r="E22" s="108"/>
      <c r="F22" s="108"/>
    </row>
    <row r="23" spans="1:25">
      <c r="C23" s="109"/>
      <c r="D23" s="108"/>
      <c r="E23" s="108"/>
      <c r="F23" s="108"/>
    </row>
    <row r="24" spans="1:25">
      <c r="C24" s="109"/>
      <c r="D24" s="108"/>
      <c r="E24" s="108"/>
      <c r="F24" s="108"/>
    </row>
    <row r="25" spans="1:25">
      <c r="A25" s="66"/>
      <c r="B25" s="66"/>
      <c r="C25" s="66"/>
      <c r="D25" s="66"/>
      <c r="E25" s="66"/>
      <c r="F25" s="66"/>
      <c r="G25" s="66"/>
      <c r="H25" s="66"/>
      <c r="I25" s="66"/>
      <c r="N25" s="109"/>
      <c r="O25" s="108"/>
      <c r="P25" s="108"/>
      <c r="Q25" s="108"/>
    </row>
    <row r="26" spans="1:25" ht="16.5" customHeight="1">
      <c r="A26" s="66"/>
      <c r="B26" s="251" t="s">
        <v>119</v>
      </c>
      <c r="C26" s="252"/>
      <c r="D26" s="252"/>
      <c r="E26" s="252"/>
      <c r="F26" s="252"/>
      <c r="G26" s="252"/>
      <c r="H26" s="252"/>
      <c r="I26" s="253"/>
      <c r="M26" s="204" t="s">
        <v>120</v>
      </c>
      <c r="N26" s="205"/>
      <c r="O26" s="205"/>
      <c r="P26" s="205"/>
      <c r="Q26" s="205"/>
      <c r="R26" s="205"/>
      <c r="S26" s="205"/>
      <c r="T26" s="205"/>
      <c r="U26" s="205"/>
      <c r="V26" s="205"/>
      <c r="W26" s="205"/>
      <c r="X26" s="205"/>
      <c r="Y26" s="206"/>
    </row>
    <row r="27" spans="1:25" ht="15.75" customHeight="1">
      <c r="A27" s="66"/>
      <c r="B27" s="254"/>
      <c r="C27" s="255"/>
      <c r="D27" s="255"/>
      <c r="E27" s="255"/>
      <c r="F27" s="255"/>
      <c r="G27" s="255"/>
      <c r="H27" s="255"/>
      <c r="I27" s="256"/>
      <c r="M27" s="207"/>
      <c r="N27" s="208"/>
      <c r="O27" s="208"/>
      <c r="P27" s="208"/>
      <c r="Q27" s="208"/>
      <c r="R27" s="208"/>
      <c r="S27" s="208"/>
      <c r="T27" s="208"/>
      <c r="U27" s="208"/>
      <c r="V27" s="208"/>
      <c r="W27" s="208"/>
      <c r="X27" s="208"/>
      <c r="Y27" s="209"/>
    </row>
    <row r="28" spans="1:25" ht="15.75" customHeight="1">
      <c r="A28" s="66"/>
      <c r="B28" s="254"/>
      <c r="C28" s="255"/>
      <c r="D28" s="255"/>
      <c r="E28" s="255"/>
      <c r="F28" s="255"/>
      <c r="G28" s="255"/>
      <c r="H28" s="255"/>
      <c r="I28" s="256"/>
      <c r="M28" s="210"/>
      <c r="N28" s="211"/>
      <c r="O28" s="211"/>
      <c r="P28" s="211"/>
      <c r="Q28" s="211"/>
      <c r="R28" s="211"/>
      <c r="S28" s="211"/>
      <c r="T28" s="211"/>
      <c r="U28" s="211"/>
      <c r="V28" s="211"/>
      <c r="W28" s="211"/>
      <c r="X28" s="211"/>
      <c r="Y28" s="212"/>
    </row>
    <row r="29" spans="1:25" ht="15.75">
      <c r="A29" s="66"/>
      <c r="B29" s="257"/>
      <c r="C29" s="274" t="s">
        <v>1</v>
      </c>
      <c r="D29" s="274"/>
      <c r="E29" s="274"/>
      <c r="F29" s="274"/>
      <c r="G29" s="274"/>
      <c r="H29" s="274"/>
      <c r="I29" s="62"/>
      <c r="M29" s="213"/>
      <c r="N29" s="232" t="s">
        <v>121</v>
      </c>
      <c r="O29" s="233"/>
      <c r="P29" s="233"/>
      <c r="Q29" s="233"/>
      <c r="R29" s="233"/>
      <c r="S29" s="233"/>
      <c r="T29" s="233"/>
      <c r="U29" s="233"/>
      <c r="V29" s="233"/>
      <c r="W29" s="233"/>
      <c r="X29" s="234"/>
      <c r="Y29" s="217"/>
    </row>
    <row r="30" spans="1:25" ht="15.75">
      <c r="A30" s="66"/>
      <c r="B30" s="257"/>
      <c r="C30" s="275" t="s">
        <v>54</v>
      </c>
      <c r="D30" s="276" t="s">
        <v>68</v>
      </c>
      <c r="E30" s="276"/>
      <c r="F30" s="276"/>
      <c r="G30" s="276"/>
      <c r="H30" s="277"/>
      <c r="I30" s="62"/>
      <c r="M30" s="214"/>
      <c r="N30" s="235" t="s">
        <v>54</v>
      </c>
      <c r="O30" s="237" t="s">
        <v>122</v>
      </c>
      <c r="P30" s="238"/>
      <c r="Q30" s="238"/>
      <c r="R30" s="238"/>
      <c r="S30" s="239"/>
      <c r="T30" s="240" t="s">
        <v>123</v>
      </c>
      <c r="U30" s="241"/>
      <c r="V30" s="241"/>
      <c r="W30" s="241"/>
      <c r="X30" s="242"/>
      <c r="Y30" s="218"/>
    </row>
    <row r="31" spans="1:25" ht="15.75">
      <c r="A31" s="66"/>
      <c r="B31" s="257"/>
      <c r="C31" s="263"/>
      <c r="D31" s="70" t="s">
        <v>3</v>
      </c>
      <c r="E31" s="70" t="s">
        <v>4</v>
      </c>
      <c r="F31" s="70" t="s">
        <v>5</v>
      </c>
      <c r="G31" s="70" t="s">
        <v>6</v>
      </c>
      <c r="H31" s="70" t="s">
        <v>7</v>
      </c>
      <c r="I31" s="62"/>
      <c r="M31" s="214"/>
      <c r="N31" s="236"/>
      <c r="O31" s="81" t="s">
        <v>3</v>
      </c>
      <c r="P31" s="81" t="s">
        <v>4</v>
      </c>
      <c r="Q31" s="81" t="s">
        <v>5</v>
      </c>
      <c r="R31" s="81" t="s">
        <v>6</v>
      </c>
      <c r="S31" s="81" t="s">
        <v>7</v>
      </c>
      <c r="T31" s="81" t="s">
        <v>3</v>
      </c>
      <c r="U31" s="81" t="s">
        <v>4</v>
      </c>
      <c r="V31" s="81" t="s">
        <v>5</v>
      </c>
      <c r="W31" s="81" t="s">
        <v>6</v>
      </c>
      <c r="X31" s="82" t="s">
        <v>7</v>
      </c>
      <c r="Y31" s="218"/>
    </row>
    <row r="32" spans="1:25" ht="15.75">
      <c r="A32" s="66"/>
      <c r="B32" s="257"/>
      <c r="C32" s="71" t="s">
        <v>124</v>
      </c>
      <c r="D32" s="51">
        <v>9.5210000000000003E-2</v>
      </c>
      <c r="E32" s="51">
        <v>0.14169999999999999</v>
      </c>
      <c r="F32" s="51">
        <v>0.19320000000000001</v>
      </c>
      <c r="G32" s="51">
        <v>0.2681</v>
      </c>
      <c r="H32" s="51">
        <v>29</v>
      </c>
      <c r="I32" s="62"/>
      <c r="M32" s="214"/>
      <c r="N32" s="248" t="s">
        <v>125</v>
      </c>
      <c r="O32" s="61">
        <v>-9.4649999999999995E-3</v>
      </c>
      <c r="P32" s="67">
        <v>5.1999999999999997E-5</v>
      </c>
      <c r="Q32" s="61">
        <v>-3.5130000000000001E-3</v>
      </c>
      <c r="R32" s="61">
        <v>1.1520000000000001E-2</v>
      </c>
      <c r="S32" s="68">
        <v>10</v>
      </c>
      <c r="T32" s="61">
        <v>9.8169999999999993E-2</v>
      </c>
      <c r="U32" s="61">
        <v>0.2152</v>
      </c>
      <c r="V32" s="61">
        <v>0.23080000000000001</v>
      </c>
      <c r="W32" s="61">
        <v>0.37809999999999999</v>
      </c>
      <c r="X32" s="114">
        <v>10</v>
      </c>
      <c r="Y32" s="218"/>
    </row>
    <row r="33" spans="1:25" ht="15.75">
      <c r="A33" s="66"/>
      <c r="B33" s="257"/>
      <c r="C33" s="72" t="s">
        <v>126</v>
      </c>
      <c r="D33" s="51">
        <v>9.1560000000000002E-2</v>
      </c>
      <c r="E33" s="51">
        <v>0.1062</v>
      </c>
      <c r="F33" s="51">
        <v>0.1196</v>
      </c>
      <c r="G33" s="51">
        <v>0.12740000000000001</v>
      </c>
      <c r="H33" s="73">
        <v>28</v>
      </c>
      <c r="I33" s="62"/>
      <c r="M33" s="214"/>
      <c r="N33" s="244"/>
      <c r="O33" s="249" t="s">
        <v>127</v>
      </c>
      <c r="P33" s="250"/>
      <c r="Q33" s="250"/>
      <c r="R33" s="250"/>
      <c r="S33" s="250"/>
      <c r="T33" s="250"/>
      <c r="U33" s="250"/>
      <c r="V33" s="250"/>
      <c r="W33" s="250"/>
      <c r="X33" s="247"/>
      <c r="Y33" s="218"/>
    </row>
    <row r="34" spans="1:25" ht="15.75">
      <c r="A34" s="66"/>
      <c r="B34" s="257"/>
      <c r="C34" s="83" t="s">
        <v>128</v>
      </c>
      <c r="D34" s="51">
        <v>0.316</v>
      </c>
      <c r="E34" s="51">
        <v>0.61829999999999996</v>
      </c>
      <c r="F34" s="51">
        <v>0.59330000000000005</v>
      </c>
      <c r="G34" s="51">
        <v>0.87870000000000004</v>
      </c>
      <c r="H34" s="73">
        <v>28</v>
      </c>
      <c r="I34" s="62"/>
      <c r="M34" s="214"/>
      <c r="N34" s="84"/>
      <c r="O34" s="85"/>
      <c r="P34" s="85"/>
      <c r="Q34" s="85"/>
      <c r="R34" s="85"/>
      <c r="S34" s="85"/>
      <c r="T34" s="85"/>
      <c r="U34" s="85"/>
      <c r="V34" s="85"/>
      <c r="W34" s="85"/>
      <c r="X34" s="85"/>
      <c r="Y34" s="86"/>
    </row>
    <row r="35" spans="1:25" ht="15.75">
      <c r="A35" s="66"/>
      <c r="B35" s="257"/>
      <c r="C35" s="72" t="s">
        <v>129</v>
      </c>
      <c r="D35" s="51">
        <v>9.9599999999999994E-2</v>
      </c>
      <c r="E35" s="51">
        <v>0.16619999999999999</v>
      </c>
      <c r="F35" s="51">
        <v>0.19939999999999999</v>
      </c>
      <c r="G35" s="51">
        <v>0.24679999999999999</v>
      </c>
      <c r="H35" s="73">
        <v>29</v>
      </c>
      <c r="I35" s="62"/>
      <c r="M35" s="215"/>
      <c r="N35" s="227"/>
      <c r="O35" s="227"/>
      <c r="P35" s="227"/>
      <c r="Q35" s="227"/>
      <c r="R35" s="227"/>
      <c r="S35" s="227"/>
      <c r="T35" s="227"/>
      <c r="U35" s="227"/>
      <c r="V35" s="227"/>
      <c r="W35" s="227"/>
      <c r="X35" s="227"/>
      <c r="Y35" s="228"/>
    </row>
    <row r="36" spans="1:25" ht="15.75">
      <c r="A36" s="66"/>
      <c r="B36" s="257"/>
      <c r="C36" s="72" t="s">
        <v>130</v>
      </c>
      <c r="D36" s="51">
        <v>9.3030000000000002E-2</v>
      </c>
      <c r="E36" s="51">
        <v>0.14510000000000001</v>
      </c>
      <c r="F36" s="51">
        <v>0.1714</v>
      </c>
      <c r="G36" s="51">
        <v>0.17330000000000001</v>
      </c>
      <c r="H36" s="73">
        <v>29</v>
      </c>
      <c r="I36" s="62"/>
    </row>
    <row r="37" spans="1:25" ht="15.75">
      <c r="A37" s="66"/>
      <c r="B37" s="257"/>
      <c r="C37" s="72" t="s">
        <v>131</v>
      </c>
      <c r="D37" s="51">
        <v>9.0910000000000005E-2</v>
      </c>
      <c r="E37" s="51">
        <v>0.1</v>
      </c>
      <c r="F37" s="51">
        <v>0.2354</v>
      </c>
      <c r="G37" s="51">
        <v>0.26550000000000001</v>
      </c>
      <c r="H37" s="73">
        <v>26</v>
      </c>
      <c r="I37" s="62"/>
    </row>
    <row r="38" spans="1:25" ht="15.75" customHeight="1">
      <c r="A38" s="66"/>
      <c r="B38" s="257"/>
      <c r="C38" s="278"/>
      <c r="D38" s="270" t="s">
        <v>132</v>
      </c>
      <c r="E38" s="270"/>
      <c r="F38" s="270"/>
      <c r="G38" s="270"/>
      <c r="H38" s="271"/>
      <c r="I38" s="62"/>
      <c r="M38" s="204" t="s">
        <v>133</v>
      </c>
      <c r="N38" s="205"/>
      <c r="O38" s="205"/>
      <c r="P38" s="205"/>
      <c r="Q38" s="205"/>
      <c r="R38" s="205"/>
      <c r="S38" s="205"/>
      <c r="T38" s="205"/>
      <c r="U38" s="205"/>
      <c r="V38" s="205"/>
      <c r="W38" s="205"/>
      <c r="X38" s="205"/>
      <c r="Y38" s="206"/>
    </row>
    <row r="39" spans="1:25" ht="15.75" customHeight="1">
      <c r="A39" s="66"/>
      <c r="B39" s="257"/>
      <c r="C39" s="279"/>
      <c r="D39" s="280" t="s">
        <v>13</v>
      </c>
      <c r="E39" s="281"/>
      <c r="F39" s="74" t="s">
        <v>14</v>
      </c>
      <c r="G39" s="74" t="s">
        <v>15</v>
      </c>
      <c r="H39" s="74" t="s">
        <v>16</v>
      </c>
      <c r="I39" s="62"/>
      <c r="M39" s="207"/>
      <c r="N39" s="208"/>
      <c r="O39" s="208"/>
      <c r="P39" s="208"/>
      <c r="Q39" s="208"/>
      <c r="R39" s="208"/>
      <c r="S39" s="208"/>
      <c r="T39" s="208"/>
      <c r="U39" s="208"/>
      <c r="V39" s="208"/>
      <c r="W39" s="208"/>
      <c r="X39" s="208"/>
      <c r="Y39" s="209"/>
    </row>
    <row r="40" spans="1:25" ht="15.75" customHeight="1">
      <c r="A40" s="66"/>
      <c r="B40" s="257"/>
      <c r="C40" s="279"/>
      <c r="D40" s="83" t="s">
        <v>128</v>
      </c>
      <c r="E40" s="72" t="s">
        <v>131</v>
      </c>
      <c r="F40" s="77">
        <v>5.0220000000000002</v>
      </c>
      <c r="G40" s="77" t="s">
        <v>21</v>
      </c>
      <c r="H40" s="77" t="s">
        <v>22</v>
      </c>
      <c r="I40" s="62"/>
      <c r="M40" s="210"/>
      <c r="N40" s="211"/>
      <c r="O40" s="211"/>
      <c r="P40" s="211"/>
      <c r="Q40" s="211"/>
      <c r="R40" s="211"/>
      <c r="S40" s="211"/>
      <c r="T40" s="211"/>
      <c r="U40" s="211"/>
      <c r="V40" s="211"/>
      <c r="W40" s="211"/>
      <c r="X40" s="211"/>
      <c r="Y40" s="212"/>
    </row>
    <row r="41" spans="1:25" ht="15.75">
      <c r="A41" s="66"/>
      <c r="B41" s="257"/>
      <c r="C41" s="279"/>
      <c r="D41" s="75" t="str">
        <f>C33</f>
        <v>UAS chrimson/+ with light</v>
      </c>
      <c r="E41" s="76" t="str">
        <f>C36</f>
        <v>UAS chrimson/+ without light</v>
      </c>
      <c r="F41" s="77">
        <v>1.1850000000000001</v>
      </c>
      <c r="G41" s="77" t="s">
        <v>19</v>
      </c>
      <c r="H41" s="77" t="s">
        <v>17</v>
      </c>
      <c r="I41" s="62"/>
      <c r="M41" s="213"/>
      <c r="N41" s="232" t="s">
        <v>121</v>
      </c>
      <c r="O41" s="233"/>
      <c r="P41" s="233"/>
      <c r="Q41" s="233"/>
      <c r="R41" s="233"/>
      <c r="S41" s="233"/>
      <c r="T41" s="233"/>
      <c r="U41" s="233"/>
      <c r="V41" s="233"/>
      <c r="W41" s="233"/>
      <c r="X41" s="234"/>
      <c r="Y41" s="217"/>
    </row>
    <row r="42" spans="1:25" ht="15.75">
      <c r="A42" s="66"/>
      <c r="B42" s="257"/>
      <c r="C42" s="279"/>
      <c r="D42" s="75" t="str">
        <f>C32</f>
        <v>LH1478 GAL4 / + with light</v>
      </c>
      <c r="E42" s="76" t="str">
        <f>C35</f>
        <v>LH1478 GAL4 / + without light</v>
      </c>
      <c r="F42" s="77">
        <v>6.7339999999999997E-2</v>
      </c>
      <c r="G42" s="77" t="s">
        <v>19</v>
      </c>
      <c r="H42" s="77" t="s">
        <v>17</v>
      </c>
      <c r="I42" s="62"/>
      <c r="M42" s="214"/>
      <c r="N42" s="235" t="s">
        <v>54</v>
      </c>
      <c r="O42" s="237" t="s">
        <v>134</v>
      </c>
      <c r="P42" s="238"/>
      <c r="Q42" s="238"/>
      <c r="R42" s="238"/>
      <c r="S42" s="239"/>
      <c r="T42" s="240" t="s">
        <v>135</v>
      </c>
      <c r="U42" s="241"/>
      <c r="V42" s="241"/>
      <c r="W42" s="241"/>
      <c r="X42" s="242"/>
      <c r="Y42" s="218"/>
    </row>
    <row r="43" spans="1:25" ht="15.75">
      <c r="A43" s="66"/>
      <c r="B43" s="257"/>
      <c r="C43" s="273" t="s">
        <v>20</v>
      </c>
      <c r="D43" s="87" t="str">
        <f>D40</f>
        <v>LH1478&gt; chrimson with light</v>
      </c>
      <c r="E43" s="76" t="str">
        <f>D41</f>
        <v>UAS chrimson/+ with light</v>
      </c>
      <c r="F43" s="77">
        <v>5.9189999999999996</v>
      </c>
      <c r="G43" s="77" t="s">
        <v>21</v>
      </c>
      <c r="H43" s="77" t="s">
        <v>22</v>
      </c>
      <c r="I43" s="62"/>
      <c r="M43" s="214"/>
      <c r="N43" s="236"/>
      <c r="O43" s="88" t="s">
        <v>3</v>
      </c>
      <c r="P43" s="88" t="s">
        <v>4</v>
      </c>
      <c r="Q43" s="88" t="s">
        <v>5</v>
      </c>
      <c r="R43" s="88" t="s">
        <v>6</v>
      </c>
      <c r="S43" s="88" t="s">
        <v>7</v>
      </c>
      <c r="T43" s="88" t="s">
        <v>3</v>
      </c>
      <c r="U43" s="88" t="s">
        <v>4</v>
      </c>
      <c r="V43" s="88" t="s">
        <v>5</v>
      </c>
      <c r="W43" s="88" t="s">
        <v>6</v>
      </c>
      <c r="X43" s="88" t="s">
        <v>7</v>
      </c>
      <c r="Y43" s="218"/>
    </row>
    <row r="44" spans="1:25" ht="15.75">
      <c r="A44" s="66"/>
      <c r="B44" s="257"/>
      <c r="C44" s="273"/>
      <c r="D44" s="87" t="str">
        <f>D43</f>
        <v>LH1478&gt; chrimson with light</v>
      </c>
      <c r="E44" s="76" t="str">
        <f>D42</f>
        <v>LH1478 GAL4 / + with light</v>
      </c>
      <c r="F44" s="77">
        <v>4.2409999999999997</v>
      </c>
      <c r="G44" s="77">
        <v>2.0000000000000001E-4</v>
      </c>
      <c r="H44" s="89" t="s">
        <v>18</v>
      </c>
      <c r="I44" s="62"/>
      <c r="M44" s="214"/>
      <c r="N44" s="243" t="s">
        <v>125</v>
      </c>
      <c r="O44" s="90">
        <v>-1.7329999999999999E-3</v>
      </c>
      <c r="P44" s="90">
        <v>2.3349999999999999E-2</v>
      </c>
      <c r="Q44" s="90">
        <v>9.7460000000000005E-2</v>
      </c>
      <c r="R44" s="90">
        <v>0.18179999999999999</v>
      </c>
      <c r="S44" s="63">
        <v>10</v>
      </c>
      <c r="T44" s="90">
        <v>9.2460000000000001E-2</v>
      </c>
      <c r="U44" s="90">
        <v>0.52329999999999999</v>
      </c>
      <c r="V44" s="90">
        <v>0.59440000000000004</v>
      </c>
      <c r="W44" s="90">
        <v>0.89490000000000003</v>
      </c>
      <c r="X44" s="63">
        <v>10</v>
      </c>
      <c r="Y44" s="218"/>
    </row>
    <row r="45" spans="1:25" ht="15.75">
      <c r="B45" s="91"/>
      <c r="C45" s="273"/>
      <c r="D45" s="87" t="str">
        <f>D41</f>
        <v>UAS chrimson/+ with light</v>
      </c>
      <c r="E45" s="76" t="str">
        <f>D42</f>
        <v>LH1478 GAL4 / + with light</v>
      </c>
      <c r="F45" s="77">
        <v>1.73</v>
      </c>
      <c r="G45" s="92">
        <v>0.75319999999999998</v>
      </c>
      <c r="H45" s="93" t="s">
        <v>17</v>
      </c>
      <c r="I45" s="94"/>
      <c r="M45" s="214"/>
      <c r="N45" s="244"/>
      <c r="O45" s="245" t="s">
        <v>136</v>
      </c>
      <c r="P45" s="246"/>
      <c r="Q45" s="246"/>
      <c r="R45" s="246"/>
      <c r="S45" s="246"/>
      <c r="T45" s="246"/>
      <c r="U45" s="246"/>
      <c r="V45" s="246"/>
      <c r="W45" s="246"/>
      <c r="X45" s="247"/>
      <c r="Y45" s="218"/>
    </row>
    <row r="46" spans="1:25" ht="15.75">
      <c r="B46" s="69"/>
      <c r="C46" s="273"/>
      <c r="D46" s="87" t="str">
        <f>E40</f>
        <v>LH1478&gt; chrimson without light</v>
      </c>
      <c r="E46" s="76" t="str">
        <f>E41</f>
        <v>UAS chrimson/+ without light</v>
      </c>
      <c r="F46" s="77">
        <v>0.36969999999999997</v>
      </c>
      <c r="G46" s="77" t="s">
        <v>19</v>
      </c>
      <c r="H46" s="95" t="s">
        <v>17</v>
      </c>
      <c r="I46" s="62"/>
      <c r="M46" s="214"/>
      <c r="N46" s="84"/>
      <c r="O46" s="85"/>
      <c r="P46" s="85"/>
      <c r="Q46" s="85"/>
      <c r="R46" s="85"/>
      <c r="S46" s="85"/>
      <c r="T46" s="85"/>
      <c r="U46" s="85"/>
      <c r="V46" s="85"/>
      <c r="W46" s="85"/>
      <c r="X46" s="85"/>
      <c r="Y46" s="86"/>
    </row>
    <row r="47" spans="1:25" ht="15.75">
      <c r="A47" s="110"/>
      <c r="B47" s="69"/>
      <c r="C47" s="273"/>
      <c r="D47" s="87" t="str">
        <f>D46</f>
        <v>LH1478&gt; chrimson without light</v>
      </c>
      <c r="E47" s="76" t="str">
        <f>E42</f>
        <v>LH1478 GAL4 / + without light</v>
      </c>
      <c r="F47" s="77">
        <v>0.96950000000000003</v>
      </c>
      <c r="G47" s="77" t="s">
        <v>19</v>
      </c>
      <c r="H47" s="77" t="s">
        <v>17</v>
      </c>
      <c r="I47" s="62"/>
      <c r="M47" s="215"/>
      <c r="N47" s="227"/>
      <c r="O47" s="227"/>
      <c r="P47" s="227"/>
      <c r="Q47" s="227"/>
      <c r="R47" s="227"/>
      <c r="S47" s="227"/>
      <c r="T47" s="227"/>
      <c r="U47" s="227"/>
      <c r="V47" s="227"/>
      <c r="W47" s="227"/>
      <c r="X47" s="227"/>
      <c r="Y47" s="228"/>
    </row>
    <row r="48" spans="1:25" ht="15.75">
      <c r="A48" s="110"/>
      <c r="B48" s="69"/>
      <c r="C48" s="96"/>
      <c r="D48" s="87" t="str">
        <f>E46</f>
        <v>UAS chrimson/+ without light</v>
      </c>
      <c r="E48" s="76" t="str">
        <f>E47</f>
        <v>LH1478 GAL4 / + without light</v>
      </c>
      <c r="F48" s="77">
        <v>0.6169</v>
      </c>
      <c r="G48" s="77" t="s">
        <v>19</v>
      </c>
      <c r="H48" s="77" t="s">
        <v>17</v>
      </c>
      <c r="I48" s="62"/>
    </row>
    <row r="49" spans="2:15" ht="15.75">
      <c r="B49" s="91"/>
      <c r="C49" s="48"/>
      <c r="D49" s="78"/>
      <c r="E49" s="78"/>
      <c r="F49" s="78"/>
      <c r="G49" s="78"/>
      <c r="H49" s="78"/>
      <c r="I49" s="62"/>
    </row>
    <row r="50" spans="2:15" ht="15.75">
      <c r="B50" s="91"/>
      <c r="C50" s="79"/>
      <c r="D50" s="79"/>
      <c r="E50" s="79"/>
      <c r="F50" s="79"/>
      <c r="G50" s="79"/>
      <c r="H50" s="79"/>
      <c r="I50" s="80"/>
    </row>
    <row r="51" spans="2:15">
      <c r="B51" s="111"/>
    </row>
    <row r="52" spans="2:15">
      <c r="N52" s="108"/>
      <c r="O52" s="108"/>
    </row>
    <row r="53" spans="2:15">
      <c r="C53" s="107"/>
      <c r="D53" s="107"/>
      <c r="E53" s="107"/>
      <c r="F53" s="107"/>
      <c r="G53" s="107"/>
      <c r="H53" s="107"/>
      <c r="N53" s="108"/>
      <c r="O53" s="108"/>
    </row>
    <row r="54" spans="2:15">
      <c r="O54" s="108"/>
    </row>
    <row r="55" spans="2:15" ht="15" customHeight="1"/>
    <row r="56" spans="2:15" ht="15" customHeight="1">
      <c r="B56" s="204" t="s">
        <v>137</v>
      </c>
      <c r="C56" s="205"/>
      <c r="D56" s="205"/>
      <c r="E56" s="205"/>
      <c r="F56" s="205"/>
      <c r="G56" s="205"/>
      <c r="H56" s="205"/>
      <c r="I56" s="205"/>
      <c r="J56" s="205"/>
      <c r="K56" s="205"/>
      <c r="L56" s="205"/>
      <c r="M56" s="205"/>
      <c r="N56" s="206"/>
      <c r="O56" s="108"/>
    </row>
    <row r="57" spans="2:15" ht="15" customHeight="1">
      <c r="B57" s="207"/>
      <c r="C57" s="208"/>
      <c r="D57" s="208"/>
      <c r="E57" s="208"/>
      <c r="F57" s="208"/>
      <c r="G57" s="208"/>
      <c r="H57" s="208"/>
      <c r="I57" s="208"/>
      <c r="J57" s="208"/>
      <c r="K57" s="208"/>
      <c r="L57" s="208"/>
      <c r="M57" s="208"/>
      <c r="N57" s="209"/>
    </row>
    <row r="58" spans="2:15" ht="15" customHeight="1">
      <c r="B58" s="210"/>
      <c r="C58" s="211"/>
      <c r="D58" s="211"/>
      <c r="E58" s="211"/>
      <c r="F58" s="211"/>
      <c r="G58" s="211"/>
      <c r="H58" s="211"/>
      <c r="I58" s="211"/>
      <c r="J58" s="211"/>
      <c r="K58" s="211"/>
      <c r="L58" s="211"/>
      <c r="M58" s="211"/>
      <c r="N58" s="212"/>
    </row>
    <row r="59" spans="2:15" ht="15.75">
      <c r="B59" s="213"/>
      <c r="C59" s="232" t="s">
        <v>138</v>
      </c>
      <c r="D59" s="233"/>
      <c r="E59" s="233"/>
      <c r="F59" s="233"/>
      <c r="G59" s="233"/>
      <c r="H59" s="233"/>
      <c r="I59" s="233"/>
      <c r="J59" s="233"/>
      <c r="K59" s="233"/>
      <c r="L59" s="233"/>
      <c r="M59" s="234"/>
      <c r="N59" s="217"/>
    </row>
    <row r="60" spans="2:15" ht="15.75">
      <c r="B60" s="214"/>
      <c r="C60" s="235" t="s">
        <v>54</v>
      </c>
      <c r="D60" s="237" t="s">
        <v>139</v>
      </c>
      <c r="E60" s="238"/>
      <c r="F60" s="238"/>
      <c r="G60" s="238"/>
      <c r="H60" s="239"/>
      <c r="I60" s="240" t="s">
        <v>140</v>
      </c>
      <c r="J60" s="241"/>
      <c r="K60" s="241"/>
      <c r="L60" s="241"/>
      <c r="M60" s="242"/>
      <c r="N60" s="218"/>
    </row>
    <row r="61" spans="2:15">
      <c r="B61" s="214"/>
      <c r="C61" s="236"/>
      <c r="D61" s="88" t="s">
        <v>3</v>
      </c>
      <c r="E61" s="88" t="s">
        <v>4</v>
      </c>
      <c r="F61" s="88" t="s">
        <v>5</v>
      </c>
      <c r="G61" s="88" t="s">
        <v>6</v>
      </c>
      <c r="H61" s="88" t="s">
        <v>7</v>
      </c>
      <c r="I61" s="88" t="s">
        <v>3</v>
      </c>
      <c r="J61" s="88" t="s">
        <v>4</v>
      </c>
      <c r="K61" s="88" t="s">
        <v>5</v>
      </c>
      <c r="L61" s="88" t="s">
        <v>6</v>
      </c>
      <c r="M61" s="88" t="s">
        <v>7</v>
      </c>
      <c r="N61" s="218"/>
    </row>
    <row r="62" spans="2:15">
      <c r="B62" s="214"/>
      <c r="C62" s="243" t="s">
        <v>125</v>
      </c>
      <c r="D62" s="90">
        <v>-5.0799999999999998E-2</v>
      </c>
      <c r="E62" s="90">
        <v>0.105</v>
      </c>
      <c r="F62" s="97">
        <v>0.11169999999999999</v>
      </c>
      <c r="G62" s="98">
        <v>0.28739999999999999</v>
      </c>
      <c r="H62" s="88">
        <v>9</v>
      </c>
      <c r="I62" s="90">
        <v>2.8670000000000001E-2</v>
      </c>
      <c r="J62" s="90">
        <v>0.27139999999999997</v>
      </c>
      <c r="K62" s="90">
        <v>0.25380000000000003</v>
      </c>
      <c r="L62" s="90">
        <v>0.34520000000000001</v>
      </c>
      <c r="M62" s="88">
        <v>9</v>
      </c>
      <c r="N62" s="218"/>
    </row>
    <row r="63" spans="2:15" ht="15.75">
      <c r="B63" s="214"/>
      <c r="C63" s="244"/>
      <c r="D63" s="245" t="s">
        <v>141</v>
      </c>
      <c r="E63" s="246"/>
      <c r="F63" s="246"/>
      <c r="G63" s="246"/>
      <c r="H63" s="246"/>
      <c r="I63" s="246"/>
      <c r="J63" s="246"/>
      <c r="K63" s="246"/>
      <c r="L63" s="246"/>
      <c r="M63" s="247"/>
      <c r="N63" s="218"/>
    </row>
    <row r="64" spans="2:15" ht="15.75">
      <c r="B64" s="214"/>
      <c r="C64" s="84"/>
      <c r="D64" s="85"/>
      <c r="E64" s="85"/>
      <c r="F64" s="85"/>
      <c r="G64" s="85"/>
      <c r="H64" s="85"/>
      <c r="I64" s="85"/>
      <c r="J64" s="85"/>
      <c r="K64" s="85"/>
      <c r="L64" s="85"/>
      <c r="M64" s="85"/>
      <c r="N64" s="86"/>
    </row>
    <row r="65" spans="2:21">
      <c r="B65" s="215"/>
      <c r="C65" s="227"/>
      <c r="D65" s="227"/>
      <c r="E65" s="227"/>
      <c r="F65" s="227"/>
      <c r="G65" s="227"/>
      <c r="H65" s="227"/>
      <c r="I65" s="227"/>
      <c r="J65" s="227"/>
      <c r="K65" s="227"/>
      <c r="L65" s="227"/>
      <c r="M65" s="227"/>
      <c r="N65" s="228"/>
    </row>
    <row r="66" spans="2:21">
      <c r="U66" s="65"/>
    </row>
    <row r="69" spans="2:21">
      <c r="B69" s="204" t="s">
        <v>142</v>
      </c>
      <c r="C69" s="205"/>
      <c r="D69" s="205"/>
      <c r="E69" s="205"/>
      <c r="F69" s="205"/>
      <c r="G69" s="205"/>
      <c r="H69" s="205"/>
      <c r="I69" s="205"/>
      <c r="J69" s="205"/>
      <c r="K69" s="205"/>
      <c r="L69" s="205"/>
      <c r="M69" s="205"/>
      <c r="N69" s="206"/>
    </row>
    <row r="70" spans="2:21">
      <c r="B70" s="207"/>
      <c r="C70" s="208"/>
      <c r="D70" s="208"/>
      <c r="E70" s="208"/>
      <c r="F70" s="208"/>
      <c r="G70" s="208"/>
      <c r="H70" s="208"/>
      <c r="I70" s="208"/>
      <c r="J70" s="208"/>
      <c r="K70" s="208"/>
      <c r="L70" s="208"/>
      <c r="M70" s="208"/>
      <c r="N70" s="209"/>
    </row>
    <row r="71" spans="2:21">
      <c r="B71" s="210"/>
      <c r="C71" s="211"/>
      <c r="D71" s="211"/>
      <c r="E71" s="211"/>
      <c r="F71" s="211"/>
      <c r="G71" s="211"/>
      <c r="H71" s="211"/>
      <c r="I71" s="211"/>
      <c r="J71" s="211"/>
      <c r="K71" s="211"/>
      <c r="L71" s="211"/>
      <c r="M71" s="211"/>
      <c r="N71" s="212"/>
    </row>
    <row r="72" spans="2:21" ht="15.75">
      <c r="B72" s="213"/>
      <c r="C72" s="216" t="s">
        <v>143</v>
      </c>
      <c r="D72" s="216"/>
      <c r="E72" s="216"/>
      <c r="F72" s="216"/>
      <c r="G72" s="216"/>
      <c r="H72" s="216"/>
      <c r="I72" s="216"/>
      <c r="J72" s="216"/>
      <c r="K72" s="216"/>
      <c r="L72" s="216"/>
      <c r="M72" s="216"/>
      <c r="N72" s="217"/>
    </row>
    <row r="73" spans="2:21" ht="15.75">
      <c r="B73" s="214"/>
      <c r="C73" s="219" t="s">
        <v>54</v>
      </c>
      <c r="D73" s="221" t="s">
        <v>144</v>
      </c>
      <c r="E73" s="221"/>
      <c r="F73" s="221"/>
      <c r="G73" s="221"/>
      <c r="H73" s="221"/>
      <c r="I73" s="222" t="s">
        <v>145</v>
      </c>
      <c r="J73" s="222"/>
      <c r="K73" s="222"/>
      <c r="L73" s="222"/>
      <c r="M73" s="223"/>
      <c r="N73" s="218"/>
    </row>
    <row r="74" spans="2:21">
      <c r="B74" s="214"/>
      <c r="C74" s="220"/>
      <c r="D74" s="45" t="s">
        <v>3</v>
      </c>
      <c r="E74" s="45" t="s">
        <v>4</v>
      </c>
      <c r="F74" s="45" t="s">
        <v>5</v>
      </c>
      <c r="G74" s="45" t="s">
        <v>6</v>
      </c>
      <c r="H74" s="45" t="s">
        <v>7</v>
      </c>
      <c r="I74" s="45" t="s">
        <v>3</v>
      </c>
      <c r="J74" s="45" t="s">
        <v>4</v>
      </c>
      <c r="K74" s="45" t="s">
        <v>5</v>
      </c>
      <c r="L74" s="45" t="s">
        <v>6</v>
      </c>
      <c r="M74" s="46" t="s">
        <v>7</v>
      </c>
      <c r="N74" s="218"/>
    </row>
    <row r="75" spans="2:21">
      <c r="B75" s="214"/>
      <c r="C75" s="224" t="s">
        <v>146</v>
      </c>
      <c r="D75" s="99">
        <v>-2.0500000000000002E-3</v>
      </c>
      <c r="E75" s="99">
        <v>-3.4499999999999998E-4</v>
      </c>
      <c r="F75" s="99">
        <v>-2.8040000000000001E-3</v>
      </c>
      <c r="G75" s="99">
        <v>2.7050000000000002E-4</v>
      </c>
      <c r="H75" s="100">
        <v>12</v>
      </c>
      <c r="I75" s="101">
        <v>-9.1899999999999996E-2</v>
      </c>
      <c r="J75" s="99">
        <v>-6.3450000000000006E-2</v>
      </c>
      <c r="K75" s="99">
        <v>-7.2389999999999996E-2</v>
      </c>
      <c r="L75" s="99">
        <v>-4.0169999999999997E-2</v>
      </c>
      <c r="M75" s="102">
        <v>12</v>
      </c>
      <c r="N75" s="218"/>
    </row>
    <row r="76" spans="2:21" ht="15.75">
      <c r="B76" s="214"/>
      <c r="C76" s="225"/>
      <c r="D76" s="229" t="s">
        <v>147</v>
      </c>
      <c r="E76" s="230"/>
      <c r="F76" s="230"/>
      <c r="G76" s="230"/>
      <c r="H76" s="230"/>
      <c r="I76" s="230"/>
      <c r="J76" s="230"/>
      <c r="K76" s="230"/>
      <c r="L76" s="230"/>
      <c r="M76" s="231"/>
      <c r="N76" s="218"/>
    </row>
    <row r="77" spans="2:21" ht="15.75">
      <c r="B77" s="214"/>
      <c r="C77" s="84"/>
      <c r="D77" s="85"/>
      <c r="E77" s="85"/>
      <c r="F77" s="85"/>
      <c r="G77" s="85"/>
      <c r="H77" s="85"/>
      <c r="I77" s="85"/>
      <c r="J77" s="85"/>
      <c r="K77" s="85"/>
      <c r="L77" s="85"/>
      <c r="M77" s="85"/>
      <c r="N77" s="86"/>
    </row>
    <row r="78" spans="2:21">
      <c r="B78" s="215"/>
      <c r="C78" s="227"/>
      <c r="D78" s="227"/>
      <c r="E78" s="227"/>
      <c r="F78" s="227"/>
      <c r="G78" s="227"/>
      <c r="H78" s="227"/>
      <c r="I78" s="227"/>
      <c r="J78" s="227"/>
      <c r="K78" s="227"/>
      <c r="L78" s="227"/>
      <c r="M78" s="227"/>
      <c r="N78" s="228"/>
    </row>
    <row r="81" spans="2:14">
      <c r="B81" s="204" t="s">
        <v>148</v>
      </c>
      <c r="C81" s="205"/>
      <c r="D81" s="205"/>
      <c r="E81" s="205"/>
      <c r="F81" s="205"/>
      <c r="G81" s="205"/>
      <c r="H81" s="205"/>
      <c r="I81" s="205"/>
      <c r="J81" s="205"/>
      <c r="K81" s="205"/>
      <c r="L81" s="205"/>
      <c r="M81" s="205"/>
      <c r="N81" s="206"/>
    </row>
    <row r="82" spans="2:14">
      <c r="B82" s="207"/>
      <c r="C82" s="208"/>
      <c r="D82" s="208"/>
      <c r="E82" s="208"/>
      <c r="F82" s="208"/>
      <c r="G82" s="208"/>
      <c r="H82" s="208"/>
      <c r="I82" s="208"/>
      <c r="J82" s="208"/>
      <c r="K82" s="208"/>
      <c r="L82" s="208"/>
      <c r="M82" s="208"/>
      <c r="N82" s="209"/>
    </row>
    <row r="83" spans="2:14">
      <c r="B83" s="210"/>
      <c r="C83" s="211"/>
      <c r="D83" s="211"/>
      <c r="E83" s="211"/>
      <c r="F83" s="211"/>
      <c r="G83" s="211"/>
      <c r="H83" s="211"/>
      <c r="I83" s="211"/>
      <c r="J83" s="211"/>
      <c r="K83" s="211"/>
      <c r="L83" s="211"/>
      <c r="M83" s="211"/>
      <c r="N83" s="212"/>
    </row>
    <row r="84" spans="2:14" ht="15.75">
      <c r="B84" s="213"/>
      <c r="C84" s="216" t="s">
        <v>143</v>
      </c>
      <c r="D84" s="216"/>
      <c r="E84" s="216"/>
      <c r="F84" s="216"/>
      <c r="G84" s="216"/>
      <c r="H84" s="216"/>
      <c r="I84" s="216"/>
      <c r="J84" s="216"/>
      <c r="K84" s="216"/>
      <c r="L84" s="216"/>
      <c r="M84" s="216"/>
      <c r="N84" s="217"/>
    </row>
    <row r="85" spans="2:14" ht="15.75">
      <c r="B85" s="214"/>
      <c r="C85" s="219" t="s">
        <v>54</v>
      </c>
      <c r="D85" s="221" t="s">
        <v>144</v>
      </c>
      <c r="E85" s="221"/>
      <c r="F85" s="221"/>
      <c r="G85" s="221"/>
      <c r="H85" s="221"/>
      <c r="I85" s="222" t="s">
        <v>145</v>
      </c>
      <c r="J85" s="222"/>
      <c r="K85" s="222"/>
      <c r="L85" s="222"/>
      <c r="M85" s="223"/>
      <c r="N85" s="218"/>
    </row>
    <row r="86" spans="2:14">
      <c r="B86" s="214"/>
      <c r="C86" s="220"/>
      <c r="D86" s="45" t="s">
        <v>3</v>
      </c>
      <c r="E86" s="45" t="s">
        <v>4</v>
      </c>
      <c r="F86" s="45" t="s">
        <v>5</v>
      </c>
      <c r="G86" s="45" t="s">
        <v>6</v>
      </c>
      <c r="H86" s="45" t="s">
        <v>7</v>
      </c>
      <c r="I86" s="45" t="s">
        <v>3</v>
      </c>
      <c r="J86" s="45" t="s">
        <v>4</v>
      </c>
      <c r="K86" s="45" t="s">
        <v>5</v>
      </c>
      <c r="L86" s="45" t="s">
        <v>6</v>
      </c>
      <c r="M86" s="46" t="s">
        <v>7</v>
      </c>
      <c r="N86" s="218"/>
    </row>
    <row r="87" spans="2:14">
      <c r="B87" s="214"/>
      <c r="C87" s="224" t="s">
        <v>149</v>
      </c>
      <c r="D87" s="103">
        <v>-1.813E-2</v>
      </c>
      <c r="E87" s="103">
        <v>-1.3690000000000001E-2</v>
      </c>
      <c r="F87" s="103">
        <v>-9.5779999999999997E-3</v>
      </c>
      <c r="G87" s="103">
        <v>-2.2109999999999999E-3</v>
      </c>
      <c r="H87" s="104">
        <v>10</v>
      </c>
      <c r="I87" s="105">
        <v>-3.0089999999999999E-2</v>
      </c>
      <c r="J87" s="103">
        <v>2.601E-3</v>
      </c>
      <c r="K87" s="103">
        <v>-8.8690000000000001E-3</v>
      </c>
      <c r="L87" s="103">
        <v>1.043E-2</v>
      </c>
      <c r="M87" s="106">
        <v>10</v>
      </c>
      <c r="N87" s="218"/>
    </row>
    <row r="88" spans="2:14" ht="15.75">
      <c r="B88" s="214"/>
      <c r="C88" s="225"/>
      <c r="D88" s="226" t="s">
        <v>150</v>
      </c>
      <c r="E88" s="226"/>
      <c r="F88" s="226"/>
      <c r="G88" s="226"/>
      <c r="H88" s="226"/>
      <c r="I88" s="226"/>
      <c r="J88" s="226"/>
      <c r="K88" s="226"/>
      <c r="L88" s="226"/>
      <c r="M88" s="226"/>
      <c r="N88" s="218"/>
    </row>
    <row r="89" spans="2:14" ht="15.75">
      <c r="B89" s="214"/>
      <c r="C89" s="84"/>
      <c r="D89" s="85"/>
      <c r="E89" s="85"/>
      <c r="F89" s="85"/>
      <c r="G89" s="85"/>
      <c r="H89" s="85"/>
      <c r="I89" s="85"/>
      <c r="J89" s="85"/>
      <c r="K89" s="85"/>
      <c r="L89" s="85"/>
      <c r="M89" s="85"/>
      <c r="N89" s="86"/>
    </row>
    <row r="90" spans="2:14">
      <c r="B90" s="215"/>
      <c r="C90" s="227"/>
      <c r="D90" s="227"/>
      <c r="E90" s="227"/>
      <c r="F90" s="227"/>
      <c r="G90" s="227"/>
      <c r="H90" s="227"/>
      <c r="I90" s="227"/>
      <c r="J90" s="227"/>
      <c r="K90" s="227"/>
      <c r="L90" s="227"/>
      <c r="M90" s="227"/>
      <c r="N90" s="228"/>
    </row>
  </sheetData>
  <mergeCells count="75">
    <mergeCell ref="C43:C47"/>
    <mergeCell ref="B26:I28"/>
    <mergeCell ref="B29:B44"/>
    <mergeCell ref="C29:H29"/>
    <mergeCell ref="C30:C31"/>
    <mergeCell ref="D30:H30"/>
    <mergeCell ref="C38:C42"/>
    <mergeCell ref="D38:H38"/>
    <mergeCell ref="D39:E39"/>
    <mergeCell ref="M2:T4"/>
    <mergeCell ref="M5:M17"/>
    <mergeCell ref="B2:I4"/>
    <mergeCell ref="B5:B17"/>
    <mergeCell ref="C5:H5"/>
    <mergeCell ref="C6:C7"/>
    <mergeCell ref="D6:H6"/>
    <mergeCell ref="C11:C15"/>
    <mergeCell ref="D11:H11"/>
    <mergeCell ref="D12:E12"/>
    <mergeCell ref="N5:S5"/>
    <mergeCell ref="N6:N7"/>
    <mergeCell ref="O6:S6"/>
    <mergeCell ref="N11:N15"/>
    <mergeCell ref="O11:S11"/>
    <mergeCell ref="O12:P12"/>
    <mergeCell ref="M26:Y28"/>
    <mergeCell ref="M29:M35"/>
    <mergeCell ref="N29:X29"/>
    <mergeCell ref="Y29:Y33"/>
    <mergeCell ref="N30:N31"/>
    <mergeCell ref="O30:S30"/>
    <mergeCell ref="T30:X30"/>
    <mergeCell ref="N32:N33"/>
    <mergeCell ref="O33:X33"/>
    <mergeCell ref="N35:Y35"/>
    <mergeCell ref="M38:Y40"/>
    <mergeCell ref="M41:M47"/>
    <mergeCell ref="N41:X41"/>
    <mergeCell ref="Y41:Y45"/>
    <mergeCell ref="N42:N43"/>
    <mergeCell ref="O42:S42"/>
    <mergeCell ref="T42:X42"/>
    <mergeCell ref="N44:N45"/>
    <mergeCell ref="O45:X45"/>
    <mergeCell ref="N47:Y47"/>
    <mergeCell ref="B56:N58"/>
    <mergeCell ref="B59:B65"/>
    <mergeCell ref="C59:M59"/>
    <mergeCell ref="N59:N63"/>
    <mergeCell ref="C60:C61"/>
    <mergeCell ref="D60:H60"/>
    <mergeCell ref="I60:M60"/>
    <mergeCell ref="C62:C63"/>
    <mergeCell ref="D63:M63"/>
    <mergeCell ref="C65:N65"/>
    <mergeCell ref="B69:N71"/>
    <mergeCell ref="B72:B78"/>
    <mergeCell ref="C72:M72"/>
    <mergeCell ref="N72:N76"/>
    <mergeCell ref="C73:C74"/>
    <mergeCell ref="D73:H73"/>
    <mergeCell ref="I73:M73"/>
    <mergeCell ref="C75:C76"/>
    <mergeCell ref="D76:M76"/>
    <mergeCell ref="C78:N78"/>
    <mergeCell ref="B81:N83"/>
    <mergeCell ref="B84:B90"/>
    <mergeCell ref="C84:M84"/>
    <mergeCell ref="N84:N88"/>
    <mergeCell ref="C85:C86"/>
    <mergeCell ref="D85:H85"/>
    <mergeCell ref="I85:M85"/>
    <mergeCell ref="C87:C88"/>
    <mergeCell ref="D88:M88"/>
    <mergeCell ref="C90:N9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32238-3F24-4ABA-87C5-9472B0F92489}">
  <dimension ref="A1:S42"/>
  <sheetViews>
    <sheetView workbookViewId="0">
      <selection activeCell="D12" sqref="D12:H12"/>
    </sheetView>
  </sheetViews>
  <sheetFormatPr defaultRowHeight="15"/>
  <cols>
    <col min="3" max="3" width="22.85546875" bestFit="1" customWidth="1"/>
    <col min="4" max="4" width="19.85546875" bestFit="1" customWidth="1"/>
    <col min="5" max="5" width="22.28515625" bestFit="1" customWidth="1"/>
    <col min="6" max="6" width="9" bestFit="1" customWidth="1"/>
    <col min="7" max="7" width="19.5703125" bestFit="1" customWidth="1"/>
    <col min="8" max="8" width="14.5703125" bestFit="1" customWidth="1"/>
    <col min="13" max="13" width="20.5703125" bestFit="1" customWidth="1"/>
    <col min="14" max="14" width="19.85546875" bestFit="1" customWidth="1"/>
    <col min="15" max="15" width="20" bestFit="1" customWidth="1"/>
    <col min="16" max="16" width="9" bestFit="1" customWidth="1"/>
    <col min="17" max="17" width="19.5703125" bestFit="1" customWidth="1"/>
    <col min="18" max="18" width="14.5703125" bestFit="1" customWidth="1"/>
  </cols>
  <sheetData>
    <row r="1" spans="1:19" ht="15.75">
      <c r="A1" s="12"/>
      <c r="B1" s="12"/>
      <c r="C1" s="12"/>
      <c r="D1" s="12"/>
      <c r="E1" s="12"/>
      <c r="F1" s="12"/>
      <c r="G1" s="12"/>
      <c r="H1" s="12"/>
      <c r="I1" s="12"/>
      <c r="K1" s="12"/>
      <c r="L1" s="12"/>
      <c r="M1" s="12"/>
      <c r="N1" s="12"/>
      <c r="O1" s="12"/>
      <c r="P1" s="12"/>
      <c r="Q1" s="12"/>
      <c r="R1" s="12"/>
      <c r="S1" s="12"/>
    </row>
    <row r="2" spans="1:19" ht="15.75">
      <c r="A2" s="12"/>
      <c r="B2" s="117" t="s">
        <v>151</v>
      </c>
      <c r="C2" s="118"/>
      <c r="D2" s="118"/>
      <c r="E2" s="118"/>
      <c r="F2" s="118"/>
      <c r="G2" s="118"/>
      <c r="H2" s="118"/>
      <c r="I2" s="119"/>
      <c r="K2" s="12"/>
      <c r="L2" s="117" t="s">
        <v>152</v>
      </c>
      <c r="M2" s="118"/>
      <c r="N2" s="118"/>
      <c r="O2" s="118"/>
      <c r="P2" s="118"/>
      <c r="Q2" s="118"/>
      <c r="R2" s="118"/>
      <c r="S2" s="119"/>
    </row>
    <row r="3" spans="1:19" ht="15.75">
      <c r="A3" s="12"/>
      <c r="B3" s="120"/>
      <c r="C3" s="121"/>
      <c r="D3" s="121"/>
      <c r="E3" s="121"/>
      <c r="F3" s="121"/>
      <c r="G3" s="121"/>
      <c r="H3" s="121"/>
      <c r="I3" s="122"/>
      <c r="K3" s="12"/>
      <c r="L3" s="120"/>
      <c r="M3" s="121"/>
      <c r="N3" s="121"/>
      <c r="O3" s="121"/>
      <c r="P3" s="121"/>
      <c r="Q3" s="121"/>
      <c r="R3" s="121"/>
      <c r="S3" s="122"/>
    </row>
    <row r="4" spans="1:19" ht="15.75">
      <c r="A4" s="12"/>
      <c r="B4" s="120"/>
      <c r="C4" s="121"/>
      <c r="D4" s="121"/>
      <c r="E4" s="121"/>
      <c r="F4" s="121"/>
      <c r="G4" s="121"/>
      <c r="H4" s="121"/>
      <c r="I4" s="122"/>
      <c r="K4" s="12"/>
      <c r="L4" s="120"/>
      <c r="M4" s="121"/>
      <c r="N4" s="121"/>
      <c r="O4" s="121"/>
      <c r="P4" s="121"/>
      <c r="Q4" s="121"/>
      <c r="R4" s="121"/>
      <c r="S4" s="122"/>
    </row>
    <row r="5" spans="1:19" ht="15.75">
      <c r="A5" s="12"/>
      <c r="B5" s="123"/>
      <c r="C5" s="138" t="s">
        <v>67</v>
      </c>
      <c r="D5" s="139"/>
      <c r="E5" s="139"/>
      <c r="F5" s="139"/>
      <c r="G5" s="139"/>
      <c r="H5" s="140"/>
      <c r="I5" s="9"/>
      <c r="K5" s="12"/>
      <c r="L5" s="123"/>
      <c r="M5" s="138" t="s">
        <v>67</v>
      </c>
      <c r="N5" s="139"/>
      <c r="O5" s="139"/>
      <c r="P5" s="139"/>
      <c r="Q5" s="139"/>
      <c r="R5" s="140"/>
      <c r="S5" s="9"/>
    </row>
    <row r="6" spans="1:19" ht="15.75">
      <c r="A6" s="12"/>
      <c r="B6" s="123"/>
      <c r="C6" s="141" t="s">
        <v>54</v>
      </c>
      <c r="D6" s="142" t="s">
        <v>76</v>
      </c>
      <c r="E6" s="142"/>
      <c r="F6" s="142"/>
      <c r="G6" s="142"/>
      <c r="H6" s="143"/>
      <c r="I6" s="9"/>
      <c r="K6" s="12"/>
      <c r="L6" s="123"/>
      <c r="M6" s="141" t="s">
        <v>54</v>
      </c>
      <c r="N6" s="142" t="s">
        <v>76</v>
      </c>
      <c r="O6" s="142"/>
      <c r="P6" s="142"/>
      <c r="Q6" s="142"/>
      <c r="R6" s="143"/>
      <c r="S6" s="9"/>
    </row>
    <row r="7" spans="1:19" ht="15.75">
      <c r="A7" s="12"/>
      <c r="B7" s="123"/>
      <c r="C7" s="126"/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9"/>
      <c r="K7" s="12"/>
      <c r="L7" s="123"/>
      <c r="M7" s="126"/>
      <c r="N7" s="1" t="s">
        <v>3</v>
      </c>
      <c r="O7" s="1" t="s">
        <v>4</v>
      </c>
      <c r="P7" s="1" t="s">
        <v>5</v>
      </c>
      <c r="Q7" s="1" t="s">
        <v>6</v>
      </c>
      <c r="R7" s="1" t="s">
        <v>7</v>
      </c>
      <c r="S7" s="9"/>
    </row>
    <row r="8" spans="1:19" ht="15.75">
      <c r="A8" s="12"/>
      <c r="B8" s="123"/>
      <c r="C8" s="2" t="s">
        <v>111</v>
      </c>
      <c r="D8" s="42">
        <v>0.38009999999999999</v>
      </c>
      <c r="E8" s="42">
        <v>0.40910000000000002</v>
      </c>
      <c r="F8" s="42">
        <v>0.44379999999999997</v>
      </c>
      <c r="G8" s="42">
        <v>0.50070000000000003</v>
      </c>
      <c r="H8" s="42">
        <v>28</v>
      </c>
      <c r="I8" s="9"/>
      <c r="K8" s="12"/>
      <c r="L8" s="123"/>
      <c r="M8" s="2" t="s">
        <v>111</v>
      </c>
      <c r="N8" s="42">
        <v>0.41449999999999998</v>
      </c>
      <c r="O8" s="42">
        <v>0.45829999999999999</v>
      </c>
      <c r="P8" s="42">
        <v>0.46229999999999999</v>
      </c>
      <c r="Q8" s="42">
        <v>0.50419999999999998</v>
      </c>
      <c r="R8" s="42">
        <v>27</v>
      </c>
      <c r="S8" s="9"/>
    </row>
    <row r="9" spans="1:19" ht="15.75">
      <c r="A9" s="12"/>
      <c r="B9" s="123"/>
      <c r="C9" s="3" t="s">
        <v>112</v>
      </c>
      <c r="D9" s="42">
        <v>0.34849999999999998</v>
      </c>
      <c r="E9" s="42">
        <v>0.42409999999999998</v>
      </c>
      <c r="F9" s="42">
        <v>0.41610000000000003</v>
      </c>
      <c r="G9" s="42">
        <v>0.49220000000000003</v>
      </c>
      <c r="H9" s="42">
        <v>30</v>
      </c>
      <c r="I9" s="9"/>
      <c r="K9" s="12"/>
      <c r="L9" s="123"/>
      <c r="M9" s="3" t="s">
        <v>58</v>
      </c>
      <c r="N9" s="42">
        <v>0.35949999999999999</v>
      </c>
      <c r="O9" s="42">
        <v>0.39789999999999998</v>
      </c>
      <c r="P9" s="42">
        <v>0.42699999999999999</v>
      </c>
      <c r="Q9" s="42">
        <v>0.47689999999999999</v>
      </c>
      <c r="R9" s="42">
        <v>27</v>
      </c>
      <c r="S9" s="9"/>
    </row>
    <row r="10" spans="1:19" ht="15.75">
      <c r="A10" s="12"/>
      <c r="B10" s="123"/>
      <c r="C10" s="3" t="s">
        <v>113</v>
      </c>
      <c r="D10" s="42">
        <v>0.39810000000000001</v>
      </c>
      <c r="E10" s="42">
        <v>0.44519999999999998</v>
      </c>
      <c r="F10" s="42">
        <v>0.4526</v>
      </c>
      <c r="G10" s="42">
        <v>0.50319999999999998</v>
      </c>
      <c r="H10" s="42">
        <v>29</v>
      </c>
      <c r="I10" s="9"/>
      <c r="K10" s="12"/>
      <c r="L10" s="123"/>
      <c r="M10" s="3" t="s">
        <v>114</v>
      </c>
      <c r="N10" s="42">
        <v>0.3594</v>
      </c>
      <c r="O10" s="42">
        <v>0.4047</v>
      </c>
      <c r="P10" s="42">
        <v>0.42709999999999998</v>
      </c>
      <c r="Q10" s="42">
        <v>0.50949999999999995</v>
      </c>
      <c r="R10" s="42">
        <v>27</v>
      </c>
      <c r="S10" s="9"/>
    </row>
    <row r="11" spans="1:19" ht="15.75">
      <c r="A11" s="12"/>
      <c r="B11" s="123"/>
      <c r="C11" s="115" t="s">
        <v>20</v>
      </c>
      <c r="D11" s="147" t="s">
        <v>153</v>
      </c>
      <c r="E11" s="131"/>
      <c r="F11" s="131"/>
      <c r="G11" s="131"/>
      <c r="H11" s="132"/>
      <c r="I11" s="9"/>
      <c r="K11" s="12"/>
      <c r="L11" s="123"/>
      <c r="M11" s="115" t="s">
        <v>20</v>
      </c>
      <c r="N11" s="147" t="s">
        <v>154</v>
      </c>
      <c r="O11" s="131"/>
      <c r="P11" s="131"/>
      <c r="Q11" s="131"/>
      <c r="R11" s="132"/>
      <c r="S11" s="9"/>
    </row>
    <row r="12" spans="1:19" ht="15.75">
      <c r="A12" s="12"/>
      <c r="B12" s="123"/>
      <c r="C12" s="5"/>
      <c r="D12" s="6"/>
      <c r="E12" s="6"/>
      <c r="F12" s="6"/>
      <c r="G12" s="6"/>
      <c r="H12" s="6"/>
      <c r="I12" s="9"/>
      <c r="K12" s="12"/>
      <c r="L12" s="123"/>
      <c r="M12" s="5"/>
      <c r="N12" s="6"/>
      <c r="O12" s="6"/>
      <c r="P12" s="6"/>
      <c r="Q12" s="6"/>
      <c r="R12" s="6"/>
      <c r="S12" s="9"/>
    </row>
    <row r="13" spans="1:19" ht="15.75">
      <c r="A13" s="12"/>
      <c r="B13" s="137"/>
      <c r="C13" s="8"/>
      <c r="D13" s="8"/>
      <c r="E13" s="8"/>
      <c r="F13" s="8"/>
      <c r="G13" s="8"/>
      <c r="H13" s="8"/>
      <c r="I13" s="11"/>
      <c r="K13" s="12"/>
      <c r="L13" s="137"/>
      <c r="M13" s="8"/>
      <c r="N13" s="8"/>
      <c r="O13" s="8"/>
      <c r="P13" s="8"/>
      <c r="Q13" s="8"/>
      <c r="R13" s="8"/>
      <c r="S13" s="11"/>
    </row>
    <row r="17" spans="2:19" ht="15.75" customHeight="1">
      <c r="B17" s="117" t="s">
        <v>155</v>
      </c>
      <c r="C17" s="118"/>
      <c r="D17" s="118"/>
      <c r="E17" s="118"/>
      <c r="F17" s="118"/>
      <c r="G17" s="118"/>
      <c r="H17" s="118"/>
      <c r="I17" s="119"/>
      <c r="L17" s="251" t="s">
        <v>156</v>
      </c>
      <c r="M17" s="252"/>
      <c r="N17" s="252"/>
      <c r="O17" s="252"/>
      <c r="P17" s="252"/>
      <c r="Q17" s="252"/>
      <c r="R17" s="252"/>
      <c r="S17" s="253"/>
    </row>
    <row r="18" spans="2:19" ht="15" customHeight="1">
      <c r="B18" s="120"/>
      <c r="C18" s="121"/>
      <c r="D18" s="121"/>
      <c r="E18" s="121"/>
      <c r="F18" s="121"/>
      <c r="G18" s="121"/>
      <c r="H18" s="121"/>
      <c r="I18" s="122"/>
      <c r="L18" s="254"/>
      <c r="M18" s="255"/>
      <c r="N18" s="255"/>
      <c r="O18" s="255"/>
      <c r="P18" s="255"/>
      <c r="Q18" s="255"/>
      <c r="R18" s="255"/>
      <c r="S18" s="256"/>
    </row>
    <row r="19" spans="2:19" ht="15" customHeight="1">
      <c r="B19" s="120"/>
      <c r="C19" s="121"/>
      <c r="D19" s="121"/>
      <c r="E19" s="121"/>
      <c r="F19" s="121"/>
      <c r="G19" s="121"/>
      <c r="H19" s="121"/>
      <c r="I19" s="122"/>
      <c r="L19" s="254"/>
      <c r="M19" s="255"/>
      <c r="N19" s="255"/>
      <c r="O19" s="255"/>
      <c r="P19" s="255"/>
      <c r="Q19" s="255"/>
      <c r="R19" s="255"/>
      <c r="S19" s="256"/>
    </row>
    <row r="20" spans="2:19" ht="15.75">
      <c r="B20" s="123"/>
      <c r="C20" s="138" t="s">
        <v>67</v>
      </c>
      <c r="D20" s="139"/>
      <c r="E20" s="139"/>
      <c r="F20" s="139"/>
      <c r="G20" s="139"/>
      <c r="H20" s="140"/>
      <c r="I20" s="9"/>
      <c r="L20" s="257"/>
      <c r="M20" s="259" t="s">
        <v>1</v>
      </c>
      <c r="N20" s="260"/>
      <c r="O20" s="260"/>
      <c r="P20" s="260"/>
      <c r="Q20" s="260"/>
      <c r="R20" s="261"/>
      <c r="S20" s="62"/>
    </row>
    <row r="21" spans="2:19" ht="15.75">
      <c r="B21" s="123"/>
      <c r="C21" s="141" t="s">
        <v>54</v>
      </c>
      <c r="D21" s="142" t="s">
        <v>157</v>
      </c>
      <c r="E21" s="142"/>
      <c r="F21" s="142"/>
      <c r="G21" s="142"/>
      <c r="H21" s="143"/>
      <c r="I21" s="9"/>
      <c r="L21" s="257"/>
      <c r="M21" s="262" t="s">
        <v>54</v>
      </c>
      <c r="N21" s="264" t="s">
        <v>76</v>
      </c>
      <c r="O21" s="264"/>
      <c r="P21" s="264"/>
      <c r="Q21" s="264"/>
      <c r="R21" s="265"/>
      <c r="S21" s="62"/>
    </row>
    <row r="22" spans="2:19" ht="15.75">
      <c r="B22" s="123"/>
      <c r="C22" s="126"/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9"/>
      <c r="L22" s="257"/>
      <c r="M22" s="263"/>
      <c r="N22" s="70" t="s">
        <v>3</v>
      </c>
      <c r="O22" s="70" t="s">
        <v>4</v>
      </c>
      <c r="P22" s="70" t="s">
        <v>5</v>
      </c>
      <c r="Q22" s="70" t="s">
        <v>6</v>
      </c>
      <c r="R22" s="70" t="s">
        <v>7</v>
      </c>
      <c r="S22" s="62"/>
    </row>
    <row r="23" spans="2:19" ht="15.75">
      <c r="B23" s="123"/>
      <c r="C23" s="2" t="s">
        <v>111</v>
      </c>
      <c r="D23" s="50">
        <v>0.41949999999999998</v>
      </c>
      <c r="E23" s="50">
        <v>0.45490000000000003</v>
      </c>
      <c r="F23" s="50">
        <v>0.45069999999999999</v>
      </c>
      <c r="G23" s="50">
        <v>0.499</v>
      </c>
      <c r="H23" s="50">
        <v>27</v>
      </c>
      <c r="I23" s="9"/>
      <c r="L23" s="257"/>
      <c r="M23" s="71" t="s">
        <v>158</v>
      </c>
      <c r="N23" s="90">
        <v>0.31819999999999998</v>
      </c>
      <c r="O23" s="90">
        <v>0.67610000000000003</v>
      </c>
      <c r="P23" s="90">
        <v>0.60780000000000001</v>
      </c>
      <c r="Q23" s="90">
        <v>0.9002</v>
      </c>
      <c r="R23" s="50">
        <v>19</v>
      </c>
      <c r="S23" s="62"/>
    </row>
    <row r="24" spans="2:19" ht="15.75">
      <c r="B24" s="123"/>
      <c r="C24" s="3" t="s">
        <v>159</v>
      </c>
      <c r="D24" s="50">
        <v>0.37030000000000002</v>
      </c>
      <c r="E24" s="50">
        <v>0.41860000000000003</v>
      </c>
      <c r="F24" s="50">
        <v>0.40899999999999997</v>
      </c>
      <c r="G24" s="50">
        <v>0.47710000000000002</v>
      </c>
      <c r="H24" s="50">
        <v>30</v>
      </c>
      <c r="I24" s="9"/>
      <c r="L24" s="257"/>
      <c r="M24" s="72" t="s">
        <v>112</v>
      </c>
      <c r="N24" s="90">
        <v>0.25569999999999998</v>
      </c>
      <c r="O24" s="90">
        <v>0.31819999999999998</v>
      </c>
      <c r="P24" s="90">
        <v>0.44700000000000001</v>
      </c>
      <c r="Q24" s="90">
        <v>0.71060000000000001</v>
      </c>
      <c r="R24" s="50">
        <v>19</v>
      </c>
      <c r="S24" s="62"/>
    </row>
    <row r="25" spans="2:19" ht="15.75">
      <c r="B25" s="123"/>
      <c r="C25" s="3" t="s">
        <v>160</v>
      </c>
      <c r="D25" s="50">
        <v>0.3962</v>
      </c>
      <c r="E25" s="50">
        <v>0.44950000000000001</v>
      </c>
      <c r="F25" s="50">
        <v>0.45229999999999998</v>
      </c>
      <c r="G25" s="50">
        <v>0.52249999999999996</v>
      </c>
      <c r="H25" s="50">
        <v>30</v>
      </c>
      <c r="I25" s="9"/>
      <c r="L25" s="257"/>
      <c r="M25" s="72" t="s">
        <v>161</v>
      </c>
      <c r="N25" s="90">
        <v>0.21010000000000001</v>
      </c>
      <c r="O25" s="90">
        <v>0.42049999999999998</v>
      </c>
      <c r="P25" s="90">
        <v>0.4657</v>
      </c>
      <c r="Q25" s="90">
        <v>0.65449999999999997</v>
      </c>
      <c r="R25" s="50">
        <v>20</v>
      </c>
      <c r="S25" s="62"/>
    </row>
    <row r="26" spans="2:19" ht="15.75">
      <c r="B26" s="123"/>
      <c r="C26" s="115" t="s">
        <v>20</v>
      </c>
      <c r="D26" s="147" t="s">
        <v>162</v>
      </c>
      <c r="E26" s="131"/>
      <c r="F26" s="131"/>
      <c r="G26" s="131"/>
      <c r="H26" s="132"/>
      <c r="I26" s="9"/>
      <c r="L26" s="257"/>
      <c r="M26" s="116" t="s">
        <v>20</v>
      </c>
      <c r="N26" s="269" t="s">
        <v>163</v>
      </c>
      <c r="O26" s="270"/>
      <c r="P26" s="270"/>
      <c r="Q26" s="270"/>
      <c r="R26" s="271"/>
      <c r="S26" s="62"/>
    </row>
    <row r="27" spans="2:19" ht="15.75">
      <c r="B27" s="123"/>
      <c r="C27" s="5"/>
      <c r="D27" s="6"/>
      <c r="E27" s="6"/>
      <c r="F27" s="6"/>
      <c r="G27" s="6"/>
      <c r="H27" s="6"/>
      <c r="I27" s="9"/>
      <c r="L27" s="257"/>
      <c r="M27" s="48"/>
      <c r="N27" s="78"/>
      <c r="O27" s="78"/>
      <c r="P27" s="78"/>
      <c r="Q27" s="78"/>
      <c r="R27" s="78"/>
      <c r="S27" s="62"/>
    </row>
    <row r="28" spans="2:19" ht="15.75">
      <c r="B28" s="137"/>
      <c r="C28" s="8"/>
      <c r="D28" s="8"/>
      <c r="E28" s="8"/>
      <c r="F28" s="8"/>
      <c r="G28" s="8"/>
      <c r="H28" s="8"/>
      <c r="I28" s="11"/>
      <c r="L28" s="258"/>
      <c r="M28" s="79"/>
      <c r="N28" s="79"/>
      <c r="O28" s="79"/>
      <c r="P28" s="79"/>
      <c r="Q28" s="79"/>
      <c r="R28" s="79"/>
      <c r="S28" s="80"/>
    </row>
    <row r="32" spans="2:19" ht="15.75">
      <c r="B32" s="64"/>
      <c r="C32" s="109"/>
      <c r="D32" s="108"/>
      <c r="E32" s="108"/>
      <c r="F32" s="108"/>
      <c r="G32" s="64"/>
      <c r="H32" s="64"/>
      <c r="I32" s="64"/>
      <c r="J32" s="64"/>
      <c r="K32" s="64"/>
      <c r="L32" s="64"/>
      <c r="M32" s="64"/>
      <c r="N32" s="64"/>
    </row>
    <row r="33" spans="2:15">
      <c r="B33" s="204" t="s">
        <v>133</v>
      </c>
      <c r="C33" s="205"/>
      <c r="D33" s="205"/>
      <c r="E33" s="205"/>
      <c r="F33" s="205"/>
      <c r="G33" s="205"/>
      <c r="H33" s="205"/>
      <c r="I33" s="205"/>
      <c r="J33" s="205"/>
      <c r="K33" s="205"/>
      <c r="L33" s="205"/>
      <c r="M33" s="205"/>
      <c r="N33" s="206"/>
    </row>
    <row r="34" spans="2:15">
      <c r="B34" s="207"/>
      <c r="C34" s="208"/>
      <c r="D34" s="208"/>
      <c r="E34" s="208"/>
      <c r="F34" s="208"/>
      <c r="G34" s="208"/>
      <c r="H34" s="208"/>
      <c r="I34" s="208"/>
      <c r="J34" s="208"/>
      <c r="K34" s="208"/>
      <c r="L34" s="208"/>
      <c r="M34" s="208"/>
      <c r="N34" s="209"/>
      <c r="O34" s="7"/>
    </row>
    <row r="35" spans="2:15">
      <c r="B35" s="210"/>
      <c r="C35" s="208"/>
      <c r="D35" s="208"/>
      <c r="E35" s="208"/>
      <c r="F35" s="208"/>
      <c r="G35" s="208"/>
      <c r="H35" s="208"/>
      <c r="I35" s="208"/>
      <c r="J35" s="208"/>
      <c r="K35" s="208"/>
      <c r="L35" s="208"/>
      <c r="M35" s="208"/>
      <c r="N35" s="212"/>
      <c r="O35" s="7"/>
    </row>
    <row r="36" spans="2:15" ht="15.75">
      <c r="B36" s="213"/>
      <c r="C36" s="282" t="s">
        <v>164</v>
      </c>
      <c r="D36" s="283"/>
      <c r="E36" s="283"/>
      <c r="F36" s="283"/>
      <c r="G36" s="283"/>
      <c r="H36" s="283"/>
      <c r="I36" s="283"/>
      <c r="J36" s="283"/>
      <c r="K36" s="283"/>
      <c r="L36" s="283"/>
      <c r="M36" s="284"/>
      <c r="N36" s="217"/>
      <c r="O36" s="7"/>
    </row>
    <row r="37" spans="2:15" ht="15.75">
      <c r="B37" s="214"/>
      <c r="C37" s="235" t="s">
        <v>54</v>
      </c>
      <c r="D37" s="237" t="s">
        <v>165</v>
      </c>
      <c r="E37" s="238"/>
      <c r="F37" s="238"/>
      <c r="G37" s="238"/>
      <c r="H37" s="239"/>
      <c r="I37" s="240" t="s">
        <v>166</v>
      </c>
      <c r="J37" s="241"/>
      <c r="K37" s="241"/>
      <c r="L37" s="241"/>
      <c r="M37" s="242"/>
      <c r="N37" s="218"/>
      <c r="O37" s="7"/>
    </row>
    <row r="38" spans="2:15">
      <c r="B38" s="214"/>
      <c r="C38" s="236"/>
      <c r="D38" s="81" t="s">
        <v>3</v>
      </c>
      <c r="E38" s="81" t="s">
        <v>4</v>
      </c>
      <c r="F38" s="81" t="s">
        <v>5</v>
      </c>
      <c r="G38" s="81" t="s">
        <v>6</v>
      </c>
      <c r="H38" s="81" t="s">
        <v>7</v>
      </c>
      <c r="I38" s="81" t="s">
        <v>3</v>
      </c>
      <c r="J38" s="81" t="s">
        <v>4</v>
      </c>
      <c r="K38" s="81" t="s">
        <v>5</v>
      </c>
      <c r="L38" s="81" t="s">
        <v>6</v>
      </c>
      <c r="M38" s="81" t="s">
        <v>7</v>
      </c>
      <c r="N38" s="218"/>
    </row>
    <row r="39" spans="2:15" ht="15.75">
      <c r="B39" s="214"/>
      <c r="C39" s="248" t="s">
        <v>125</v>
      </c>
      <c r="D39" s="113">
        <v>-1.651E-2</v>
      </c>
      <c r="E39" s="113">
        <v>-8.7899999999999992E-3</v>
      </c>
      <c r="F39" s="113">
        <v>-1.147E-3</v>
      </c>
      <c r="G39" s="113">
        <v>2.164E-2</v>
      </c>
      <c r="H39" s="112">
        <v>7</v>
      </c>
      <c r="I39" s="113">
        <v>-4.845E-2</v>
      </c>
      <c r="J39" s="113">
        <v>-2.8850000000000001E-2</v>
      </c>
      <c r="K39" s="113">
        <v>6.8799999999999998E-3</v>
      </c>
      <c r="L39" s="113">
        <v>8.1170000000000006E-2</v>
      </c>
      <c r="M39" s="112">
        <f>H39</f>
        <v>7</v>
      </c>
      <c r="N39" s="285"/>
    </row>
    <row r="40" spans="2:15" ht="15.75">
      <c r="B40" s="214"/>
      <c r="C40" s="244"/>
      <c r="D40" s="249" t="s">
        <v>167</v>
      </c>
      <c r="E40" s="250"/>
      <c r="F40" s="250"/>
      <c r="G40" s="250"/>
      <c r="H40" s="250"/>
      <c r="I40" s="250"/>
      <c r="J40" s="250"/>
      <c r="K40" s="250"/>
      <c r="L40" s="250"/>
      <c r="M40" s="286"/>
      <c r="N40" s="218"/>
    </row>
    <row r="41" spans="2:15" ht="15.75">
      <c r="B41" s="214"/>
      <c r="C41" s="84"/>
      <c r="D41" s="85"/>
      <c r="E41" s="85"/>
      <c r="F41" s="85"/>
      <c r="G41" s="85"/>
      <c r="H41" s="85"/>
      <c r="I41" s="85"/>
      <c r="J41" s="85"/>
      <c r="K41" s="85"/>
      <c r="L41" s="85"/>
      <c r="M41" s="85"/>
      <c r="N41" s="86"/>
    </row>
    <row r="42" spans="2:15">
      <c r="B42" s="215"/>
      <c r="C42" s="227"/>
      <c r="D42" s="227"/>
      <c r="E42" s="227"/>
      <c r="F42" s="227"/>
      <c r="G42" s="227"/>
      <c r="H42" s="227"/>
      <c r="I42" s="227"/>
      <c r="J42" s="227"/>
      <c r="K42" s="227"/>
      <c r="L42" s="227"/>
      <c r="M42" s="227"/>
      <c r="N42" s="228"/>
    </row>
  </sheetData>
  <mergeCells count="34">
    <mergeCell ref="L17:S19"/>
    <mergeCell ref="L20:L28"/>
    <mergeCell ref="M20:R20"/>
    <mergeCell ref="M21:M22"/>
    <mergeCell ref="N21:R21"/>
    <mergeCell ref="N26:R26"/>
    <mergeCell ref="B17:I19"/>
    <mergeCell ref="B20:B28"/>
    <mergeCell ref="C20:H20"/>
    <mergeCell ref="C21:C22"/>
    <mergeCell ref="D21:H21"/>
    <mergeCell ref="D26:H26"/>
    <mergeCell ref="L2:S4"/>
    <mergeCell ref="L5:L13"/>
    <mergeCell ref="B2:I4"/>
    <mergeCell ref="B5:B13"/>
    <mergeCell ref="C5:H5"/>
    <mergeCell ref="C6:C7"/>
    <mergeCell ref="D6:H6"/>
    <mergeCell ref="D11:H11"/>
    <mergeCell ref="M5:R5"/>
    <mergeCell ref="M6:M7"/>
    <mergeCell ref="N6:R6"/>
    <mergeCell ref="N11:R11"/>
    <mergeCell ref="B33:N35"/>
    <mergeCell ref="B36:B42"/>
    <mergeCell ref="C36:M36"/>
    <mergeCell ref="N36:N40"/>
    <mergeCell ref="C37:C38"/>
    <mergeCell ref="D37:H37"/>
    <mergeCell ref="I37:M37"/>
    <mergeCell ref="C39:C40"/>
    <mergeCell ref="D40:M40"/>
    <mergeCell ref="C42:N4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D2E5A-5E5F-45CE-B449-108F7AED6852}">
  <dimension ref="B3:S12"/>
  <sheetViews>
    <sheetView workbookViewId="0">
      <selection activeCell="C6" sqref="C6"/>
    </sheetView>
  </sheetViews>
  <sheetFormatPr defaultRowHeight="15"/>
  <sheetData>
    <row r="3" spans="2:19">
      <c r="B3" s="293" t="s">
        <v>168</v>
      </c>
      <c r="C3" s="293"/>
      <c r="D3" s="293"/>
      <c r="E3" s="293"/>
      <c r="F3" s="293"/>
      <c r="G3" s="293"/>
      <c r="H3" s="293"/>
      <c r="I3" s="293"/>
      <c r="J3" s="293"/>
      <c r="K3" s="293"/>
      <c r="L3" s="293"/>
      <c r="M3" s="293"/>
      <c r="N3" s="293"/>
      <c r="O3" s="293"/>
      <c r="P3" s="293"/>
      <c r="Q3" s="294"/>
      <c r="R3" s="294"/>
      <c r="S3" s="295"/>
    </row>
    <row r="4" spans="2:19">
      <c r="B4" s="296"/>
      <c r="C4" s="296"/>
      <c r="D4" s="296"/>
      <c r="E4" s="296"/>
      <c r="F4" s="296"/>
      <c r="G4" s="296"/>
      <c r="H4" s="296"/>
      <c r="I4" s="296"/>
      <c r="J4" s="296"/>
      <c r="K4" s="296"/>
      <c r="L4" s="296"/>
      <c r="M4" s="296"/>
      <c r="N4" s="296"/>
      <c r="O4" s="296"/>
      <c r="P4" s="296"/>
      <c r="Q4" s="255"/>
      <c r="R4" s="255"/>
      <c r="S4" s="256"/>
    </row>
    <row r="5" spans="2:19">
      <c r="B5" s="296"/>
      <c r="C5" s="296"/>
      <c r="D5" s="296"/>
      <c r="E5" s="296"/>
      <c r="F5" s="296"/>
      <c r="G5" s="296"/>
      <c r="H5" s="296"/>
      <c r="I5" s="296"/>
      <c r="J5" s="296"/>
      <c r="K5" s="296"/>
      <c r="L5" s="296"/>
      <c r="M5" s="296"/>
      <c r="N5" s="296"/>
      <c r="O5" s="296"/>
      <c r="P5" s="296"/>
      <c r="Q5" s="255"/>
      <c r="R5" s="255"/>
      <c r="S5" s="256"/>
    </row>
    <row r="6" spans="2:19" ht="23.25">
      <c r="B6" s="290"/>
      <c r="C6" s="297" t="s">
        <v>169</v>
      </c>
      <c r="D6" s="297"/>
      <c r="E6" s="297"/>
      <c r="F6" s="297"/>
      <c r="G6" s="297"/>
      <c r="H6" s="297"/>
      <c r="I6" s="297"/>
      <c r="J6" s="297"/>
      <c r="K6" s="297"/>
      <c r="L6" s="297"/>
      <c r="M6" s="297"/>
      <c r="N6" s="297"/>
      <c r="O6" s="297"/>
      <c r="P6" s="297"/>
      <c r="Q6" s="298"/>
      <c r="R6" s="299"/>
      <c r="S6" s="291"/>
    </row>
    <row r="7" spans="2:19" ht="15.75">
      <c r="B7" s="290"/>
      <c r="C7" s="219" t="s">
        <v>54</v>
      </c>
      <c r="D7" s="300" t="s">
        <v>96</v>
      </c>
      <c r="E7" s="300"/>
      <c r="F7" s="300"/>
      <c r="G7" s="300"/>
      <c r="H7" s="300"/>
      <c r="I7" s="223" t="s">
        <v>97</v>
      </c>
      <c r="J7" s="223"/>
      <c r="K7" s="223"/>
      <c r="L7" s="223"/>
      <c r="M7" s="223"/>
      <c r="N7" s="301" t="s">
        <v>76</v>
      </c>
      <c r="O7" s="301"/>
      <c r="P7" s="301"/>
      <c r="Q7" s="302"/>
      <c r="R7" s="303"/>
      <c r="S7" s="291"/>
    </row>
    <row r="8" spans="2:19" ht="15.75">
      <c r="B8" s="290"/>
      <c r="C8" s="219"/>
      <c r="D8" s="45" t="s">
        <v>3</v>
      </c>
      <c r="E8" s="45" t="s">
        <v>170</v>
      </c>
      <c r="F8" s="45" t="s">
        <v>171</v>
      </c>
      <c r="G8" s="45" t="s">
        <v>6</v>
      </c>
      <c r="H8" s="45" t="s">
        <v>7</v>
      </c>
      <c r="I8" s="45" t="s">
        <v>3</v>
      </c>
      <c r="J8" s="45" t="s">
        <v>170</v>
      </c>
      <c r="K8" s="45" t="s">
        <v>171</v>
      </c>
      <c r="L8" s="45" t="s">
        <v>6</v>
      </c>
      <c r="M8" s="46" t="s">
        <v>7</v>
      </c>
      <c r="N8" s="45" t="s">
        <v>3</v>
      </c>
      <c r="O8" s="45" t="s">
        <v>170</v>
      </c>
      <c r="P8" s="45" t="s">
        <v>171</v>
      </c>
      <c r="Q8" s="45" t="s">
        <v>6</v>
      </c>
      <c r="R8" s="47" t="s">
        <v>7</v>
      </c>
      <c r="S8" s="291"/>
    </row>
    <row r="9" spans="2:19" ht="15.75">
      <c r="B9" s="290"/>
      <c r="C9" s="224" t="s">
        <v>149</v>
      </c>
      <c r="D9" s="51">
        <v>4.3049999999999997</v>
      </c>
      <c r="E9" s="51">
        <v>5.508</v>
      </c>
      <c r="F9" s="51">
        <v>5.72</v>
      </c>
      <c r="G9" s="51">
        <v>7.1070000000000002</v>
      </c>
      <c r="H9" s="51">
        <v>9</v>
      </c>
      <c r="I9" s="51">
        <v>3.6269999999999998</v>
      </c>
      <c r="J9" s="51">
        <v>5.4139999999999997</v>
      </c>
      <c r="K9" s="51">
        <v>6.0119999999999996</v>
      </c>
      <c r="L9" s="51">
        <v>8.1769999999999996</v>
      </c>
      <c r="M9" s="51">
        <v>10</v>
      </c>
      <c r="N9" s="51">
        <v>2.6269999999999998</v>
      </c>
      <c r="O9" s="51">
        <v>2.92</v>
      </c>
      <c r="P9" s="51">
        <v>2.9769999999999999</v>
      </c>
      <c r="Q9" s="51">
        <v>3.4740000000000002</v>
      </c>
      <c r="R9" s="51">
        <v>10</v>
      </c>
      <c r="S9" s="291"/>
    </row>
    <row r="10" spans="2:19" ht="15.75">
      <c r="B10" s="290"/>
      <c r="C10" s="224"/>
      <c r="D10" s="287" t="s">
        <v>172</v>
      </c>
      <c r="E10" s="287"/>
      <c r="F10" s="287"/>
      <c r="G10" s="287"/>
      <c r="H10" s="287"/>
      <c r="I10" s="287"/>
      <c r="J10" s="287"/>
      <c r="K10" s="287"/>
      <c r="L10" s="287"/>
      <c r="M10" s="287"/>
      <c r="N10" s="287"/>
      <c r="O10" s="287"/>
      <c r="P10" s="287"/>
      <c r="Q10" s="288"/>
      <c r="R10" s="289"/>
      <c r="S10" s="291"/>
    </row>
    <row r="11" spans="2:19" ht="15.75">
      <c r="B11" s="290"/>
      <c r="C11" s="48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291"/>
    </row>
    <row r="12" spans="2:19" ht="15.75">
      <c r="B12" s="290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292"/>
    </row>
  </sheetData>
  <mergeCells count="10">
    <mergeCell ref="C9:C10"/>
    <mergeCell ref="D10:R10"/>
    <mergeCell ref="B6:B12"/>
    <mergeCell ref="S6:S12"/>
    <mergeCell ref="B3:S5"/>
    <mergeCell ref="C6:R6"/>
    <mergeCell ref="C7:C8"/>
    <mergeCell ref="D7:H7"/>
    <mergeCell ref="I7:M7"/>
    <mergeCell ref="N7:R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E09C062CEC54F92DDAEE08AD206CF" ma:contentTypeVersion="15" ma:contentTypeDescription="Create a new document." ma:contentTypeScope="" ma:versionID="ba849174fe800f56ef889148b4fb1a37">
  <xsd:schema xmlns:xsd="http://www.w3.org/2001/XMLSchema" xmlns:xs="http://www.w3.org/2001/XMLSchema" xmlns:p="http://schemas.microsoft.com/office/2006/metadata/properties" xmlns:ns3="93ce22b4-074c-4c55-b7e4-746b8ffb205e" xmlns:ns4="68222ac6-d088-4cad-8e1f-b188c9d89c74" targetNamespace="http://schemas.microsoft.com/office/2006/metadata/properties" ma:root="true" ma:fieldsID="22d4cc7776fe5a5823ad1d7568ddc13d" ns3:_="" ns4:_="">
    <xsd:import namespace="93ce22b4-074c-4c55-b7e4-746b8ffb205e"/>
    <xsd:import namespace="68222ac6-d088-4cad-8e1f-b188c9d89c7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ce22b4-074c-4c55-b7e4-746b8ffb20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6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222ac6-d088-4cad-8e1f-b188c9d89c7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3ce22b4-074c-4c55-b7e4-746b8ffb205e" xsi:nil="true"/>
  </documentManagement>
</p:properties>
</file>

<file path=customXml/itemProps1.xml><?xml version="1.0" encoding="utf-8"?>
<ds:datastoreItem xmlns:ds="http://schemas.openxmlformats.org/officeDocument/2006/customXml" ds:itemID="{E5B7EF4C-F636-4C80-BE24-81D999FBDEC8}"/>
</file>

<file path=customXml/itemProps2.xml><?xml version="1.0" encoding="utf-8"?>
<ds:datastoreItem xmlns:ds="http://schemas.openxmlformats.org/officeDocument/2006/customXml" ds:itemID="{2EE8713A-A4FB-476B-9BDD-AB7C70079FAD}"/>
</file>

<file path=customXml/itemProps3.xml><?xml version="1.0" encoding="utf-8"?>
<ds:datastoreItem xmlns:ds="http://schemas.openxmlformats.org/officeDocument/2006/customXml" ds:itemID="{0CEF6C68-6A6F-4E52-A0EA-5C27D8FAC4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vika Bodas (Biosciences)</dc:creator>
  <cp:keywords/>
  <dc:description/>
  <cp:lastModifiedBy>Devika Bodas (Biosciences)</cp:lastModifiedBy>
  <cp:revision/>
  <dcterms:created xsi:type="dcterms:W3CDTF">2025-10-31T15:17:44Z</dcterms:created>
  <dcterms:modified xsi:type="dcterms:W3CDTF">2026-02-05T17:47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E09C062CEC54F92DDAEE08AD206CF</vt:lpwstr>
  </property>
</Properties>
</file>